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ssihavula/Documents/Manuscripts/DGRP/Submission/Nature Communications/Final revisions/Ready files/"/>
    </mc:Choice>
  </mc:AlternateContent>
  <xr:revisionPtr revIDLastSave="0" documentId="8_{2A34A392-3CE3-F440-B795-6E3A072530B0}" xr6:coauthVersionLast="47" xr6:coauthVersionMax="47" xr10:uidLastSave="{00000000-0000-0000-0000-000000000000}"/>
  <bookViews>
    <workbookView xWindow="0" yWindow="460" windowWidth="28800" windowHeight="16700" xr2:uid="{BE0F8C7F-6D7A-654F-9907-9019B7C7CAEB}"/>
  </bookViews>
  <sheets>
    <sheet name="HPD" sheetId="1" r:id="rId1"/>
    <sheet name="HSD" sheetId="2" r:id="rId2"/>
    <sheet name="HFDcoco" sheetId="6" r:id="rId3"/>
    <sheet name="HFDlard" sheetId="9" r:id="rId4"/>
    <sheet name="WD" sheetId="10" r:id="rId5"/>
    <sheet name="HStD" sheetId="1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215" i="2" l="1"/>
  <c r="K275" i="2"/>
  <c r="J37" i="2"/>
  <c r="K37" i="2"/>
  <c r="M5" i="11"/>
  <c r="M7" i="11"/>
  <c r="M9" i="11"/>
  <c r="M11" i="11"/>
  <c r="M13" i="11"/>
  <c r="M15" i="11"/>
  <c r="M17" i="11"/>
  <c r="M19" i="11"/>
  <c r="M21" i="11"/>
  <c r="M23" i="11"/>
  <c r="M25" i="11"/>
  <c r="M27" i="11"/>
  <c r="M29" i="11"/>
  <c r="M31" i="11"/>
  <c r="M33" i="11"/>
  <c r="M35" i="11"/>
  <c r="M37" i="11"/>
  <c r="M39" i="11"/>
  <c r="M41" i="11"/>
  <c r="M43" i="11"/>
  <c r="M45" i="11"/>
  <c r="M47" i="11"/>
  <c r="M49" i="11"/>
  <c r="K49" i="11"/>
  <c r="K5" i="11"/>
  <c r="K7" i="11"/>
  <c r="K9" i="11"/>
  <c r="K11" i="11"/>
  <c r="K13" i="11"/>
  <c r="K15" i="11"/>
  <c r="K17" i="11"/>
  <c r="K19" i="11"/>
  <c r="K21" i="11"/>
  <c r="K23" i="11"/>
  <c r="K25" i="11"/>
  <c r="K27" i="11"/>
  <c r="K29" i="11"/>
  <c r="K31" i="11"/>
  <c r="K33" i="11"/>
  <c r="K35" i="11"/>
  <c r="K37" i="11"/>
  <c r="K39" i="11"/>
  <c r="K41" i="11"/>
  <c r="K43" i="11"/>
  <c r="K45" i="11"/>
  <c r="K47" i="11"/>
  <c r="M3" i="11"/>
  <c r="K3" i="11"/>
  <c r="M5" i="10"/>
  <c r="M7" i="10"/>
  <c r="M9" i="10"/>
  <c r="M11" i="10"/>
  <c r="M13" i="10"/>
  <c r="M15" i="10"/>
  <c r="K5" i="10"/>
  <c r="K7" i="10"/>
  <c r="K9" i="10"/>
  <c r="K11" i="10"/>
  <c r="K13" i="10"/>
  <c r="K15" i="10"/>
  <c r="M3" i="10"/>
  <c r="K3" i="10"/>
  <c r="M5" i="9"/>
  <c r="M7" i="9"/>
  <c r="M9" i="9"/>
  <c r="M11" i="9"/>
  <c r="M13" i="9"/>
  <c r="M15" i="9"/>
  <c r="M17" i="9"/>
  <c r="M19" i="9"/>
  <c r="M21" i="9"/>
  <c r="M23" i="9"/>
  <c r="M3" i="9"/>
  <c r="K5" i="9"/>
  <c r="K7" i="9"/>
  <c r="K9" i="9"/>
  <c r="K11" i="9"/>
  <c r="K13" i="9"/>
  <c r="K15" i="9"/>
  <c r="K17" i="9"/>
  <c r="K19" i="9"/>
  <c r="K21" i="9"/>
  <c r="K23" i="9"/>
  <c r="K3" i="9"/>
  <c r="M5" i="6"/>
  <c r="M7" i="6"/>
  <c r="M9" i="6"/>
  <c r="M11" i="6"/>
  <c r="M13" i="6"/>
  <c r="M15" i="6"/>
  <c r="M17" i="6"/>
  <c r="M19" i="6"/>
  <c r="M21" i="6"/>
  <c r="M23" i="6"/>
  <c r="M25" i="6"/>
  <c r="M27" i="6"/>
  <c r="M29" i="6"/>
  <c r="M31" i="6"/>
  <c r="M33" i="6"/>
  <c r="M35" i="6"/>
  <c r="M37" i="6"/>
  <c r="M39" i="6"/>
  <c r="M41" i="6"/>
  <c r="M43" i="6"/>
  <c r="M45" i="6"/>
  <c r="M47" i="6"/>
  <c r="M49" i="6"/>
  <c r="M51" i="6"/>
  <c r="M53" i="6"/>
  <c r="M55" i="6"/>
  <c r="M57" i="6"/>
  <c r="M59" i="6"/>
  <c r="M61" i="6"/>
  <c r="M63" i="6"/>
  <c r="M65" i="6"/>
  <c r="M67" i="6"/>
  <c r="M69" i="6"/>
  <c r="M71" i="6"/>
  <c r="M73" i="6"/>
  <c r="M75" i="6"/>
  <c r="M77" i="6"/>
  <c r="M79" i="6"/>
  <c r="M81" i="6"/>
  <c r="M83" i="6"/>
  <c r="M85" i="6"/>
  <c r="M87" i="6"/>
  <c r="M89" i="6"/>
  <c r="M91" i="6"/>
  <c r="M93" i="6"/>
  <c r="M95" i="6"/>
  <c r="M97" i="6"/>
  <c r="M99" i="6"/>
  <c r="M101" i="6"/>
  <c r="M103" i="6"/>
  <c r="M105" i="6"/>
  <c r="M107" i="6"/>
  <c r="M109" i="6"/>
  <c r="M111" i="6"/>
  <c r="M113" i="6"/>
  <c r="M115" i="6"/>
  <c r="M117" i="6"/>
  <c r="M119" i="6"/>
  <c r="M121" i="6"/>
  <c r="M123" i="6"/>
  <c r="M125" i="6"/>
  <c r="M3" i="6"/>
  <c r="K5" i="6"/>
  <c r="K7" i="6"/>
  <c r="K9" i="6"/>
  <c r="K11" i="6"/>
  <c r="K13" i="6"/>
  <c r="K15" i="6"/>
  <c r="K17" i="6"/>
  <c r="K19" i="6"/>
  <c r="K21" i="6"/>
  <c r="K23" i="6"/>
  <c r="K25" i="6"/>
  <c r="K27" i="6"/>
  <c r="K29" i="6"/>
  <c r="K31" i="6"/>
  <c r="K33" i="6"/>
  <c r="K35" i="6"/>
  <c r="K37" i="6"/>
  <c r="K39" i="6"/>
  <c r="K41" i="6"/>
  <c r="K43" i="6"/>
  <c r="K45" i="6"/>
  <c r="K47" i="6"/>
  <c r="K49" i="6"/>
  <c r="K51" i="6"/>
  <c r="K53" i="6"/>
  <c r="K55" i="6"/>
  <c r="K57" i="6"/>
  <c r="K59" i="6"/>
  <c r="K61" i="6"/>
  <c r="K63" i="6"/>
  <c r="K65" i="6"/>
  <c r="K67" i="6"/>
  <c r="K69" i="6"/>
  <c r="K71" i="6"/>
  <c r="K73" i="6"/>
  <c r="K75" i="6"/>
  <c r="K77" i="6"/>
  <c r="K79" i="6"/>
  <c r="K81" i="6"/>
  <c r="K83" i="6"/>
  <c r="K85" i="6"/>
  <c r="K87" i="6"/>
  <c r="K89" i="6"/>
  <c r="K91" i="6"/>
  <c r="K93" i="6"/>
  <c r="K95" i="6"/>
  <c r="K97" i="6"/>
  <c r="K99" i="6"/>
  <c r="K101" i="6"/>
  <c r="K103" i="6"/>
  <c r="K105" i="6"/>
  <c r="K107" i="6"/>
  <c r="K109" i="6"/>
  <c r="K111" i="6"/>
  <c r="K113" i="6"/>
  <c r="K115" i="6"/>
  <c r="K117" i="6"/>
  <c r="K119" i="6"/>
  <c r="K121" i="6"/>
  <c r="K123" i="6"/>
  <c r="K125" i="6"/>
  <c r="K3" i="6"/>
  <c r="M7" i="2" l="1"/>
  <c r="M9" i="2"/>
  <c r="M11" i="2"/>
  <c r="M13" i="2"/>
  <c r="M15" i="2"/>
  <c r="M17" i="2"/>
  <c r="M19" i="2"/>
  <c r="M21" i="2"/>
  <c r="M23" i="2"/>
  <c r="M25" i="2"/>
  <c r="M27" i="2"/>
  <c r="M29" i="2"/>
  <c r="M31" i="2"/>
  <c r="M33" i="2"/>
  <c r="M35" i="2"/>
  <c r="M37" i="2"/>
  <c r="M39" i="2"/>
  <c r="M41" i="2"/>
  <c r="M43" i="2"/>
  <c r="M45" i="2"/>
  <c r="M47" i="2"/>
  <c r="M49" i="2"/>
  <c r="M51" i="2"/>
  <c r="M53" i="2"/>
  <c r="M55" i="2"/>
  <c r="M57" i="2"/>
  <c r="M59" i="2"/>
  <c r="M61" i="2"/>
  <c r="M63" i="2"/>
  <c r="M65" i="2"/>
  <c r="M67" i="2"/>
  <c r="M69" i="2"/>
  <c r="M71" i="2"/>
  <c r="M73" i="2"/>
  <c r="M75" i="2"/>
  <c r="M77" i="2"/>
  <c r="M79" i="2"/>
  <c r="M81" i="2"/>
  <c r="M83" i="2"/>
  <c r="M85" i="2"/>
  <c r="M87" i="2"/>
  <c r="M89" i="2"/>
  <c r="M91" i="2"/>
  <c r="M93" i="2"/>
  <c r="M95" i="2"/>
  <c r="M97" i="2"/>
  <c r="M99" i="2"/>
  <c r="M101" i="2"/>
  <c r="M103" i="2"/>
  <c r="M105" i="2"/>
  <c r="M107" i="2"/>
  <c r="M109" i="2"/>
  <c r="M111" i="2"/>
  <c r="M113" i="2"/>
  <c r="M115" i="2"/>
  <c r="M117" i="2"/>
  <c r="M119" i="2"/>
  <c r="M121" i="2"/>
  <c r="M123" i="2"/>
  <c r="M125" i="2"/>
  <c r="M127" i="2"/>
  <c r="M129" i="2"/>
  <c r="M131" i="2"/>
  <c r="M133" i="2"/>
  <c r="M135" i="2"/>
  <c r="M137" i="2"/>
  <c r="M139" i="2"/>
  <c r="M141" i="2"/>
  <c r="M143" i="2"/>
  <c r="M145" i="2"/>
  <c r="M147" i="2"/>
  <c r="M149" i="2"/>
  <c r="M151" i="2"/>
  <c r="M153" i="2"/>
  <c r="M155" i="2"/>
  <c r="M157" i="2"/>
  <c r="M159" i="2"/>
  <c r="M161" i="2"/>
  <c r="M163" i="2"/>
  <c r="M165" i="2"/>
  <c r="M167" i="2"/>
  <c r="M169" i="2"/>
  <c r="M171" i="2"/>
  <c r="M173" i="2"/>
  <c r="M175" i="2"/>
  <c r="M177" i="2"/>
  <c r="M179" i="2"/>
  <c r="M181" i="2"/>
  <c r="M183" i="2"/>
  <c r="M185" i="2"/>
  <c r="M187" i="2"/>
  <c r="M189" i="2"/>
  <c r="M191" i="2"/>
  <c r="M193" i="2"/>
  <c r="M195" i="2"/>
  <c r="M197" i="2"/>
  <c r="M199" i="2"/>
  <c r="M201" i="2"/>
  <c r="M203" i="2"/>
  <c r="M205" i="2"/>
  <c r="M207" i="2"/>
  <c r="M209" i="2"/>
  <c r="M211" i="2"/>
  <c r="M213" i="2"/>
  <c r="M215" i="2"/>
  <c r="M217" i="2"/>
  <c r="M219" i="2"/>
  <c r="M221" i="2"/>
  <c r="M223" i="2"/>
  <c r="M225" i="2"/>
  <c r="M227" i="2"/>
  <c r="M229" i="2"/>
  <c r="M231" i="2"/>
  <c r="M233" i="2"/>
  <c r="M235" i="2"/>
  <c r="M237" i="2"/>
  <c r="M239" i="2"/>
  <c r="M241" i="2"/>
  <c r="M243" i="2"/>
  <c r="M245" i="2"/>
  <c r="M247" i="2"/>
  <c r="M249" i="2"/>
  <c r="M251" i="2"/>
  <c r="M253" i="2"/>
  <c r="M255" i="2"/>
  <c r="M257" i="2"/>
  <c r="M259" i="2"/>
  <c r="M261" i="2"/>
  <c r="M263" i="2"/>
  <c r="M265" i="2"/>
  <c r="M267" i="2"/>
  <c r="M269" i="2"/>
  <c r="M271" i="2"/>
  <c r="M273" i="2"/>
  <c r="M275" i="2"/>
  <c r="M277" i="2"/>
  <c r="M279" i="2"/>
  <c r="M281" i="2"/>
  <c r="M283" i="2"/>
  <c r="M285" i="2"/>
  <c r="M287" i="2"/>
  <c r="M289" i="2"/>
  <c r="M291" i="2"/>
  <c r="M293" i="2"/>
  <c r="M295" i="2"/>
  <c r="M297" i="2"/>
  <c r="M299" i="2"/>
  <c r="M301" i="2"/>
  <c r="M303" i="2"/>
  <c r="M305" i="2"/>
  <c r="M5" i="2"/>
  <c r="M3" i="2"/>
  <c r="K123" i="2"/>
  <c r="K125" i="2"/>
  <c r="K127" i="2"/>
  <c r="K129" i="2"/>
  <c r="K131" i="2"/>
  <c r="K133" i="2"/>
  <c r="K135" i="2"/>
  <c r="K137" i="2"/>
  <c r="K139" i="2"/>
  <c r="K141" i="2"/>
  <c r="K143" i="2"/>
  <c r="K145" i="2"/>
  <c r="K147" i="2"/>
  <c r="K149" i="2"/>
  <c r="K151" i="2"/>
  <c r="K153" i="2"/>
  <c r="K155" i="2"/>
  <c r="K157" i="2"/>
  <c r="K159" i="2"/>
  <c r="K161" i="2"/>
  <c r="K163" i="2"/>
  <c r="K165" i="2"/>
  <c r="K167" i="2"/>
  <c r="K169" i="2"/>
  <c r="K171" i="2"/>
  <c r="K173" i="2"/>
  <c r="K175" i="2"/>
  <c r="K177" i="2"/>
  <c r="K179" i="2"/>
  <c r="K181" i="2"/>
  <c r="K183" i="2"/>
  <c r="K185" i="2"/>
  <c r="K187" i="2"/>
  <c r="K189" i="2"/>
  <c r="K191" i="2"/>
  <c r="K193" i="2"/>
  <c r="K195" i="2"/>
  <c r="K197" i="2"/>
  <c r="K199" i="2"/>
  <c r="K201" i="2"/>
  <c r="K203" i="2"/>
  <c r="K205" i="2"/>
  <c r="K207" i="2"/>
  <c r="K209" i="2"/>
  <c r="K211" i="2"/>
  <c r="K213" i="2"/>
  <c r="K217" i="2"/>
  <c r="K219" i="2"/>
  <c r="K221" i="2"/>
  <c r="K223" i="2"/>
  <c r="K225" i="2"/>
  <c r="K227" i="2"/>
  <c r="K229" i="2"/>
  <c r="K231" i="2"/>
  <c r="K233" i="2"/>
  <c r="K235" i="2"/>
  <c r="K237" i="2"/>
  <c r="K239" i="2"/>
  <c r="K241" i="2"/>
  <c r="K243" i="2"/>
  <c r="K245" i="2"/>
  <c r="K247" i="2"/>
  <c r="K249" i="2"/>
  <c r="K251" i="2"/>
  <c r="K253" i="2"/>
  <c r="K255" i="2"/>
  <c r="K257" i="2"/>
  <c r="K259" i="2"/>
  <c r="K261" i="2"/>
  <c r="K263" i="2"/>
  <c r="K265" i="2"/>
  <c r="K267" i="2"/>
  <c r="K269" i="2"/>
  <c r="K271" i="2"/>
  <c r="K273" i="2"/>
  <c r="K277" i="2"/>
  <c r="K279" i="2"/>
  <c r="K281" i="2"/>
  <c r="K283" i="2"/>
  <c r="K285" i="2"/>
  <c r="K287" i="2"/>
  <c r="K289" i="2"/>
  <c r="K291" i="2"/>
  <c r="K293" i="2"/>
  <c r="K295" i="2"/>
  <c r="K297" i="2"/>
  <c r="K299" i="2"/>
  <c r="K301" i="2"/>
  <c r="K303" i="2"/>
  <c r="K305" i="2"/>
  <c r="K121" i="2"/>
  <c r="K119" i="2"/>
  <c r="K117" i="2"/>
  <c r="K115" i="2"/>
  <c r="K113" i="2"/>
  <c r="K111" i="2"/>
  <c r="K109" i="2"/>
  <c r="K107" i="2"/>
  <c r="K105" i="2"/>
  <c r="K103" i="2"/>
  <c r="K101" i="2"/>
  <c r="K99" i="2"/>
  <c r="K97" i="2"/>
  <c r="K95" i="2"/>
  <c r="K93" i="2"/>
  <c r="K91" i="2"/>
  <c r="K89" i="2"/>
  <c r="K87" i="2"/>
  <c r="K85" i="2"/>
  <c r="K83" i="2"/>
  <c r="K81" i="2"/>
  <c r="K79" i="2"/>
  <c r="K77" i="2"/>
  <c r="K75" i="2"/>
  <c r="K73" i="2"/>
  <c r="K71" i="2"/>
  <c r="K69" i="2"/>
  <c r="K67" i="2"/>
  <c r="K65" i="2"/>
  <c r="K63" i="2"/>
  <c r="K61" i="2"/>
  <c r="K59" i="2"/>
  <c r="K57" i="2"/>
  <c r="K55" i="2"/>
  <c r="K53" i="2"/>
  <c r="K51" i="2"/>
  <c r="K49" i="2"/>
  <c r="K47" i="2"/>
  <c r="K45" i="2"/>
  <c r="K43" i="2"/>
  <c r="K41" i="2"/>
  <c r="K39" i="2"/>
  <c r="K35" i="2"/>
  <c r="K33" i="2"/>
  <c r="K31" i="2"/>
  <c r="K29" i="2"/>
  <c r="K27" i="2"/>
  <c r="K25" i="2"/>
  <c r="K23" i="2" l="1"/>
  <c r="K21" i="2"/>
  <c r="K19" i="2"/>
  <c r="K17" i="2"/>
  <c r="K15" i="2"/>
  <c r="K13" i="2"/>
  <c r="K11" i="2"/>
  <c r="K9" i="2"/>
  <c r="K7" i="2"/>
  <c r="K5" i="2"/>
  <c r="K3" i="2"/>
  <c r="M13" i="1"/>
  <c r="M11" i="1"/>
  <c r="M9" i="1"/>
  <c r="M7" i="1"/>
  <c r="M5" i="1"/>
  <c r="M3" i="1"/>
  <c r="K13" i="1"/>
  <c r="K11" i="1"/>
  <c r="K9" i="1"/>
  <c r="K7" i="1"/>
  <c r="K5" i="1"/>
  <c r="K3" i="1"/>
  <c r="J7" i="1"/>
  <c r="J5" i="1"/>
  <c r="J3" i="1"/>
  <c r="O23" i="11"/>
  <c r="O39" i="11"/>
  <c r="O41" i="11"/>
  <c r="O47" i="11"/>
  <c r="O49" i="11"/>
  <c r="N47" i="11"/>
  <c r="O9" i="10"/>
  <c r="O11" i="10"/>
  <c r="O13" i="10"/>
  <c r="N9" i="10"/>
  <c r="N13" i="10"/>
  <c r="O5" i="9"/>
  <c r="O13" i="9"/>
  <c r="O15" i="9"/>
  <c r="O19" i="9"/>
  <c r="O21" i="9"/>
  <c r="N19" i="9"/>
  <c r="O3" i="11"/>
  <c r="O3" i="10"/>
  <c r="O3" i="9"/>
  <c r="L169" i="2" l="1"/>
  <c r="O169" i="2" s="1"/>
  <c r="J169" i="2"/>
  <c r="N169" i="2" s="1"/>
  <c r="O167" i="2" l="1"/>
  <c r="J167" i="2"/>
  <c r="N167" i="2" s="1"/>
  <c r="O13" i="2" l="1"/>
  <c r="O15" i="2"/>
  <c r="O17" i="2"/>
  <c r="O19" i="2"/>
  <c r="O23" i="2"/>
  <c r="O25" i="2"/>
  <c r="O35" i="2"/>
  <c r="O85" i="2"/>
  <c r="O101" i="2"/>
  <c r="O105" i="2"/>
  <c r="O127" i="2"/>
  <c r="O131" i="2"/>
  <c r="O135" i="2"/>
  <c r="O151" i="2"/>
  <c r="O153" i="2"/>
  <c r="O155" i="2"/>
  <c r="O157" i="2"/>
  <c r="O159" i="2"/>
  <c r="O163" i="2"/>
  <c r="O165" i="2"/>
  <c r="O177" i="2"/>
  <c r="O179" i="2"/>
  <c r="O185" i="2"/>
  <c r="O197" i="2"/>
  <c r="O215" i="2"/>
  <c r="O217" i="2"/>
  <c r="O219" i="2"/>
  <c r="O223" i="2"/>
  <c r="O225" i="2"/>
  <c r="O227" i="2"/>
  <c r="O231" i="2"/>
  <c r="O235" i="2"/>
  <c r="O241" i="2"/>
  <c r="O261" i="2"/>
  <c r="O267" i="2"/>
  <c r="O291" i="2"/>
  <c r="O301" i="2"/>
  <c r="J137" i="2"/>
  <c r="N137" i="2" s="1"/>
  <c r="L137" i="2"/>
  <c r="O137" i="2" s="1"/>
  <c r="J27" i="2"/>
  <c r="N27" i="2" s="1"/>
  <c r="L27" i="2"/>
  <c r="O27" i="2" s="1"/>
  <c r="L103" i="2"/>
  <c r="O103" i="2" s="1"/>
  <c r="N17" i="2"/>
  <c r="N19" i="2"/>
  <c r="N35" i="2"/>
  <c r="N101" i="2"/>
  <c r="N105" i="2"/>
  <c r="N151" i="2"/>
  <c r="N155" i="2"/>
  <c r="N157" i="2"/>
  <c r="N163" i="2"/>
  <c r="N235" i="2"/>
  <c r="N261" i="2"/>
  <c r="L5" i="1"/>
  <c r="O5" i="1" s="1"/>
  <c r="L7" i="1"/>
  <c r="O7" i="1" s="1"/>
  <c r="L9" i="1"/>
  <c r="O9" i="1" s="1"/>
  <c r="L11" i="1"/>
  <c r="O11" i="1" s="1"/>
  <c r="L13" i="1"/>
  <c r="O13" i="1" s="1"/>
  <c r="L3" i="1"/>
  <c r="O3" i="1" s="1"/>
  <c r="N5" i="1"/>
  <c r="N7" i="1"/>
  <c r="J9" i="1"/>
  <c r="N9" i="1" s="1"/>
  <c r="J11" i="1"/>
  <c r="N11" i="1" s="1"/>
  <c r="J13" i="1"/>
  <c r="N13" i="1" s="1"/>
  <c r="N3" i="1"/>
  <c r="L7" i="11"/>
  <c r="O7" i="11" s="1"/>
  <c r="L9" i="11"/>
  <c r="O9" i="11" s="1"/>
  <c r="L11" i="11"/>
  <c r="O11" i="11" s="1"/>
  <c r="L13" i="11"/>
  <c r="O13" i="11" s="1"/>
  <c r="L15" i="11"/>
  <c r="O15" i="11" s="1"/>
  <c r="L17" i="11"/>
  <c r="O17" i="11" s="1"/>
  <c r="L19" i="11"/>
  <c r="O19" i="11" s="1"/>
  <c r="L21" i="11"/>
  <c r="O21" i="11" s="1"/>
  <c r="L25" i="11"/>
  <c r="O25" i="11" s="1"/>
  <c r="L27" i="11"/>
  <c r="O27" i="11" s="1"/>
  <c r="L29" i="11"/>
  <c r="O29" i="11" s="1"/>
  <c r="L31" i="11"/>
  <c r="O31" i="11" s="1"/>
  <c r="L33" i="11"/>
  <c r="O33" i="11" s="1"/>
  <c r="L35" i="11"/>
  <c r="O35" i="11" s="1"/>
  <c r="L37" i="11"/>
  <c r="O37" i="11" s="1"/>
  <c r="L43" i="11"/>
  <c r="O43" i="11" s="1"/>
  <c r="L45" i="11"/>
  <c r="O45" i="11" s="1"/>
  <c r="L5" i="11"/>
  <c r="O5" i="11" s="1"/>
  <c r="J3" i="11"/>
  <c r="N3" i="11" s="1"/>
  <c r="J7" i="11"/>
  <c r="N7" i="11" s="1"/>
  <c r="J9" i="11"/>
  <c r="N9" i="11" s="1"/>
  <c r="J11" i="11"/>
  <c r="N11" i="11" s="1"/>
  <c r="J13" i="11"/>
  <c r="N13" i="11" s="1"/>
  <c r="J15" i="11"/>
  <c r="N15" i="11" s="1"/>
  <c r="J17" i="11"/>
  <c r="N17" i="11" s="1"/>
  <c r="J19" i="11"/>
  <c r="N19" i="11" s="1"/>
  <c r="J21" i="11"/>
  <c r="N21" i="11" s="1"/>
  <c r="J23" i="11"/>
  <c r="N23" i="11" s="1"/>
  <c r="J25" i="11"/>
  <c r="N25" i="11" s="1"/>
  <c r="J27" i="11"/>
  <c r="N27" i="11" s="1"/>
  <c r="J29" i="11"/>
  <c r="N29" i="11" s="1"/>
  <c r="J31" i="11"/>
  <c r="N31" i="11" s="1"/>
  <c r="J33" i="11"/>
  <c r="N33" i="11" s="1"/>
  <c r="J35" i="11"/>
  <c r="N35" i="11" s="1"/>
  <c r="J37" i="11"/>
  <c r="N37" i="11" s="1"/>
  <c r="J39" i="11"/>
  <c r="N39" i="11" s="1"/>
  <c r="J41" i="11"/>
  <c r="N41" i="11" s="1"/>
  <c r="J43" i="11"/>
  <c r="N43" i="11" s="1"/>
  <c r="J45" i="11"/>
  <c r="N45" i="11" s="1"/>
  <c r="J49" i="11"/>
  <c r="N49" i="11" s="1"/>
  <c r="J5" i="11"/>
  <c r="N5" i="11" s="1"/>
  <c r="L5" i="10" l="1"/>
  <c r="O5" i="10" s="1"/>
  <c r="L7" i="10"/>
  <c r="O7" i="10" s="1"/>
  <c r="L15" i="10"/>
  <c r="O15" i="10" s="1"/>
  <c r="J5" i="10"/>
  <c r="N5" i="10" s="1"/>
  <c r="J7" i="10"/>
  <c r="N7" i="10" s="1"/>
  <c r="J11" i="10"/>
  <c r="N11" i="10" s="1"/>
  <c r="J15" i="10"/>
  <c r="N15" i="10" s="1"/>
  <c r="J3" i="10"/>
  <c r="N3" i="10" s="1"/>
  <c r="L7" i="9"/>
  <c r="O7" i="9" s="1"/>
  <c r="L9" i="9"/>
  <c r="O9" i="9" s="1"/>
  <c r="L11" i="9"/>
  <c r="O11" i="9" s="1"/>
  <c r="L17" i="9"/>
  <c r="O17" i="9" s="1"/>
  <c r="L23" i="9"/>
  <c r="O23" i="9" s="1"/>
  <c r="J5" i="9"/>
  <c r="N5" i="9" s="1"/>
  <c r="J3" i="9"/>
  <c r="N3" i="9" s="1"/>
  <c r="J7" i="9"/>
  <c r="N7" i="9" s="1"/>
  <c r="J9" i="9"/>
  <c r="N9" i="9" s="1"/>
  <c r="J11" i="9"/>
  <c r="N11" i="9" s="1"/>
  <c r="J13" i="9"/>
  <c r="N13" i="9" s="1"/>
  <c r="J15" i="9"/>
  <c r="N15" i="9" s="1"/>
  <c r="J17" i="9"/>
  <c r="N17" i="9" s="1"/>
  <c r="J21" i="9"/>
  <c r="N21" i="9" s="1"/>
  <c r="J23" i="9"/>
  <c r="N23" i="9" s="1"/>
  <c r="J81" i="6" l="1"/>
  <c r="N81" i="6" s="1"/>
  <c r="L81" i="6"/>
  <c r="O81" i="6" s="1"/>
  <c r="J83" i="6"/>
  <c r="N83" i="6" s="1"/>
  <c r="L83" i="6"/>
  <c r="O83" i="6" s="1"/>
  <c r="J85" i="6"/>
  <c r="N85" i="6" s="1"/>
  <c r="L85" i="6"/>
  <c r="O85" i="6" s="1"/>
  <c r="J87" i="6"/>
  <c r="N87" i="6" s="1"/>
  <c r="L87" i="6"/>
  <c r="O87" i="6" s="1"/>
  <c r="J89" i="6"/>
  <c r="N89" i="6" s="1"/>
  <c r="L89" i="6"/>
  <c r="O89" i="6" s="1"/>
  <c r="J91" i="6"/>
  <c r="N91" i="6" s="1"/>
  <c r="L91" i="6"/>
  <c r="O91" i="6" s="1"/>
  <c r="J93" i="6"/>
  <c r="N93" i="6" s="1"/>
  <c r="J95" i="6"/>
  <c r="N95" i="6" s="1"/>
  <c r="L95" i="6"/>
  <c r="O95" i="6" s="1"/>
  <c r="J97" i="6"/>
  <c r="N97" i="6" s="1"/>
  <c r="L97" i="6"/>
  <c r="O97" i="6" s="1"/>
  <c r="J99" i="6"/>
  <c r="N99" i="6" s="1"/>
  <c r="L99" i="6"/>
  <c r="O99" i="6" s="1"/>
  <c r="J101" i="6"/>
  <c r="N101" i="6" s="1"/>
  <c r="J103" i="6"/>
  <c r="N103" i="6" s="1"/>
  <c r="L103" i="6"/>
  <c r="O103" i="6" s="1"/>
  <c r="J105" i="6"/>
  <c r="N105" i="6" s="1"/>
  <c r="L105" i="6"/>
  <c r="O105" i="6" s="1"/>
  <c r="J107" i="6"/>
  <c r="N107" i="6" s="1"/>
  <c r="L107" i="6"/>
  <c r="O107" i="6" s="1"/>
  <c r="J109" i="6"/>
  <c r="N109" i="6" s="1"/>
  <c r="O109" i="6"/>
  <c r="J111" i="6"/>
  <c r="N111" i="6" s="1"/>
  <c r="L111" i="6"/>
  <c r="O111" i="6" s="1"/>
  <c r="J113" i="6"/>
  <c r="N113" i="6" s="1"/>
  <c r="L113" i="6"/>
  <c r="O113" i="6" s="1"/>
  <c r="J115" i="6"/>
  <c r="N115" i="6" s="1"/>
  <c r="L115" i="6"/>
  <c r="O115" i="6" s="1"/>
  <c r="J117" i="6"/>
  <c r="N117" i="6" s="1"/>
  <c r="L117" i="6"/>
  <c r="O117" i="6" s="1"/>
  <c r="J119" i="6"/>
  <c r="N119" i="6" s="1"/>
  <c r="O119" i="6"/>
  <c r="J121" i="6"/>
  <c r="N121" i="6" s="1"/>
  <c r="L121" i="6"/>
  <c r="O121" i="6" s="1"/>
  <c r="J123" i="6"/>
  <c r="N123" i="6" s="1"/>
  <c r="L123" i="6"/>
  <c r="O123" i="6" s="1"/>
  <c r="J125" i="6"/>
  <c r="N125" i="6" s="1"/>
  <c r="L125" i="6"/>
  <c r="O125" i="6" s="1"/>
  <c r="J41" i="6"/>
  <c r="N41" i="6" s="1"/>
  <c r="L41" i="6"/>
  <c r="O41" i="6" s="1"/>
  <c r="J43" i="6"/>
  <c r="N43" i="6" s="1"/>
  <c r="L43" i="6"/>
  <c r="O43" i="6" s="1"/>
  <c r="J45" i="6"/>
  <c r="N45" i="6" s="1"/>
  <c r="L45" i="6"/>
  <c r="O45" i="6" s="1"/>
  <c r="J47" i="6"/>
  <c r="N47" i="6" s="1"/>
  <c r="L47" i="6"/>
  <c r="O47" i="6" s="1"/>
  <c r="J49" i="6"/>
  <c r="N49" i="6" s="1"/>
  <c r="L49" i="6"/>
  <c r="O49" i="6" s="1"/>
  <c r="J51" i="6"/>
  <c r="N51" i="6" s="1"/>
  <c r="L51" i="6"/>
  <c r="O51" i="6" s="1"/>
  <c r="J53" i="6"/>
  <c r="N53" i="6" s="1"/>
  <c r="L53" i="6"/>
  <c r="O53" i="6" s="1"/>
  <c r="J55" i="6"/>
  <c r="N55" i="6" s="1"/>
  <c r="L55" i="6"/>
  <c r="O55" i="6" s="1"/>
  <c r="J57" i="6"/>
  <c r="N57" i="6" s="1"/>
  <c r="L57" i="6"/>
  <c r="O57" i="6" s="1"/>
  <c r="J59" i="6"/>
  <c r="N59" i="6" s="1"/>
  <c r="L59" i="6"/>
  <c r="O59" i="6" s="1"/>
  <c r="J61" i="6"/>
  <c r="N61" i="6" s="1"/>
  <c r="L61" i="6"/>
  <c r="O61" i="6" s="1"/>
  <c r="J63" i="6"/>
  <c r="N63" i="6" s="1"/>
  <c r="L63" i="6"/>
  <c r="O63" i="6" s="1"/>
  <c r="J65" i="6"/>
  <c r="N65" i="6" s="1"/>
  <c r="L65" i="6"/>
  <c r="O65" i="6" s="1"/>
  <c r="J67" i="6"/>
  <c r="N67" i="6" s="1"/>
  <c r="L67" i="6"/>
  <c r="O67" i="6" s="1"/>
  <c r="J69" i="6"/>
  <c r="N69" i="6" s="1"/>
  <c r="L69" i="6"/>
  <c r="O69" i="6" s="1"/>
  <c r="J71" i="6"/>
  <c r="N71" i="6" s="1"/>
  <c r="L71" i="6"/>
  <c r="O71" i="6" s="1"/>
  <c r="J73" i="6"/>
  <c r="N73" i="6" s="1"/>
  <c r="L73" i="6"/>
  <c r="O73" i="6" s="1"/>
  <c r="J75" i="6"/>
  <c r="N75" i="6" s="1"/>
  <c r="L75" i="6"/>
  <c r="O75" i="6" s="1"/>
  <c r="J77" i="6"/>
  <c r="N77" i="6" s="1"/>
  <c r="J79" i="6"/>
  <c r="N79" i="6" s="1"/>
  <c r="L79" i="6"/>
  <c r="O79" i="6" s="1"/>
  <c r="L39" i="6"/>
  <c r="O39" i="6" s="1"/>
  <c r="J39" i="6"/>
  <c r="N39" i="6" s="1"/>
  <c r="L37" i="6"/>
  <c r="O37" i="6" s="1"/>
  <c r="J37" i="6"/>
  <c r="N37" i="6" s="1"/>
  <c r="L35" i="6"/>
  <c r="O35" i="6" s="1"/>
  <c r="J35" i="6"/>
  <c r="N35" i="6" s="1"/>
  <c r="L33" i="6"/>
  <c r="O33" i="6" s="1"/>
  <c r="J33" i="6"/>
  <c r="N33" i="6" s="1"/>
  <c r="L31" i="6"/>
  <c r="O31" i="6" s="1"/>
  <c r="J31" i="6"/>
  <c r="N31" i="6" s="1"/>
  <c r="L29" i="6"/>
  <c r="O29" i="6" s="1"/>
  <c r="J29" i="6"/>
  <c r="N29" i="6" s="1"/>
  <c r="L27" i="6"/>
  <c r="O27" i="6" s="1"/>
  <c r="J27" i="6"/>
  <c r="N27" i="6" s="1"/>
  <c r="L25" i="6"/>
  <c r="O25" i="6" s="1"/>
  <c r="J25" i="6"/>
  <c r="N25" i="6" s="1"/>
  <c r="L23" i="6"/>
  <c r="O23" i="6" s="1"/>
  <c r="J23" i="6"/>
  <c r="N23" i="6" s="1"/>
  <c r="L21" i="6"/>
  <c r="O21" i="6" s="1"/>
  <c r="J21" i="6"/>
  <c r="N21" i="6" s="1"/>
  <c r="O19" i="6"/>
  <c r="J19" i="6"/>
  <c r="N19" i="6" s="1"/>
  <c r="L17" i="6"/>
  <c r="O17" i="6" s="1"/>
  <c r="J17" i="6"/>
  <c r="N17" i="6" s="1"/>
  <c r="J15" i="6"/>
  <c r="N15" i="6" s="1"/>
  <c r="L13" i="6"/>
  <c r="O13" i="6" s="1"/>
  <c r="J13" i="6"/>
  <c r="N13" i="6" s="1"/>
  <c r="L11" i="6"/>
  <c r="O11" i="6" s="1"/>
  <c r="J11" i="6"/>
  <c r="N11" i="6" s="1"/>
  <c r="O9" i="6"/>
  <c r="J9" i="6"/>
  <c r="N9" i="6" s="1"/>
  <c r="L7" i="6"/>
  <c r="O7" i="6" s="1"/>
  <c r="J7" i="6"/>
  <c r="N7" i="6" s="1"/>
  <c r="O5" i="6"/>
  <c r="N5" i="6"/>
  <c r="O3" i="6"/>
  <c r="J3" i="6"/>
  <c r="N3" i="6" s="1"/>
  <c r="J215" i="2"/>
  <c r="N215" i="2" s="1"/>
  <c r="J217" i="2"/>
  <c r="N217" i="2" s="1"/>
  <c r="J219" i="2"/>
  <c r="N219" i="2" s="1"/>
  <c r="J221" i="2"/>
  <c r="N221" i="2" s="1"/>
  <c r="L221" i="2"/>
  <c r="O221" i="2" s="1"/>
  <c r="J223" i="2"/>
  <c r="N223" i="2" s="1"/>
  <c r="J225" i="2"/>
  <c r="N225" i="2" s="1"/>
  <c r="J227" i="2"/>
  <c r="N227" i="2" s="1"/>
  <c r="J229" i="2"/>
  <c r="N229" i="2" s="1"/>
  <c r="L229" i="2"/>
  <c r="O229" i="2" s="1"/>
  <c r="J231" i="2"/>
  <c r="N231" i="2" s="1"/>
  <c r="J233" i="2"/>
  <c r="N233" i="2" s="1"/>
  <c r="L233" i="2"/>
  <c r="O233" i="2" s="1"/>
  <c r="J237" i="2"/>
  <c r="N237" i="2" s="1"/>
  <c r="L237" i="2"/>
  <c r="O237" i="2" s="1"/>
  <c r="J239" i="2"/>
  <c r="N239" i="2" s="1"/>
  <c r="L239" i="2"/>
  <c r="O239" i="2" s="1"/>
  <c r="J243" i="2"/>
  <c r="N243" i="2" s="1"/>
  <c r="L243" i="2"/>
  <c r="O243" i="2" s="1"/>
  <c r="J245" i="2"/>
  <c r="N245" i="2" s="1"/>
  <c r="L245" i="2"/>
  <c r="O245" i="2" s="1"/>
  <c r="J247" i="2"/>
  <c r="N247" i="2" s="1"/>
  <c r="L247" i="2"/>
  <c r="O247" i="2" s="1"/>
  <c r="J249" i="2"/>
  <c r="N249" i="2" s="1"/>
  <c r="L249" i="2"/>
  <c r="O249" i="2" s="1"/>
  <c r="J251" i="2"/>
  <c r="N251" i="2" s="1"/>
  <c r="L251" i="2"/>
  <c r="O251" i="2" s="1"/>
  <c r="J253" i="2"/>
  <c r="N253" i="2" s="1"/>
  <c r="J255" i="2"/>
  <c r="N255" i="2" s="1"/>
  <c r="L255" i="2"/>
  <c r="O255" i="2" s="1"/>
  <c r="J257" i="2"/>
  <c r="N257" i="2" s="1"/>
  <c r="L257" i="2"/>
  <c r="O257" i="2" s="1"/>
  <c r="J259" i="2"/>
  <c r="N259" i="2" s="1"/>
  <c r="L259" i="2"/>
  <c r="O259" i="2" s="1"/>
  <c r="J263" i="2"/>
  <c r="N263" i="2" s="1"/>
  <c r="J265" i="2"/>
  <c r="N265" i="2" s="1"/>
  <c r="L265" i="2"/>
  <c r="O265" i="2" s="1"/>
  <c r="J267" i="2"/>
  <c r="N267" i="2" s="1"/>
  <c r="J269" i="2"/>
  <c r="N269" i="2" s="1"/>
  <c r="L269" i="2"/>
  <c r="O269" i="2" s="1"/>
  <c r="J271" i="2"/>
  <c r="N271" i="2" s="1"/>
  <c r="J273" i="2"/>
  <c r="N273" i="2" s="1"/>
  <c r="L273" i="2"/>
  <c r="O273" i="2" s="1"/>
  <c r="J275" i="2"/>
  <c r="N275" i="2" s="1"/>
  <c r="L275" i="2"/>
  <c r="O275" i="2" s="1"/>
  <c r="J277" i="2"/>
  <c r="N277" i="2" s="1"/>
  <c r="L277" i="2"/>
  <c r="O277" i="2" s="1"/>
  <c r="J279" i="2"/>
  <c r="N279" i="2" s="1"/>
  <c r="L279" i="2"/>
  <c r="O279" i="2" s="1"/>
  <c r="J281" i="2"/>
  <c r="N281" i="2" s="1"/>
  <c r="L281" i="2"/>
  <c r="O281" i="2" s="1"/>
  <c r="J283" i="2"/>
  <c r="N283" i="2" s="1"/>
  <c r="L283" i="2"/>
  <c r="O283" i="2" s="1"/>
  <c r="J285" i="2"/>
  <c r="N285" i="2" s="1"/>
  <c r="L285" i="2"/>
  <c r="O285" i="2" s="1"/>
  <c r="J287" i="2"/>
  <c r="N287" i="2" s="1"/>
  <c r="L287" i="2"/>
  <c r="O287" i="2" s="1"/>
  <c r="J289" i="2"/>
  <c r="N289" i="2" s="1"/>
  <c r="L289" i="2"/>
  <c r="O289" i="2" s="1"/>
  <c r="J293" i="2"/>
  <c r="N293" i="2" s="1"/>
  <c r="L293" i="2"/>
  <c r="O293" i="2" s="1"/>
  <c r="J295" i="2"/>
  <c r="N295" i="2" s="1"/>
  <c r="L295" i="2"/>
  <c r="O295" i="2" s="1"/>
  <c r="J299" i="2"/>
  <c r="N299" i="2" s="1"/>
  <c r="L299" i="2"/>
  <c r="O299" i="2" s="1"/>
  <c r="J301" i="2"/>
  <c r="N301" i="2" s="1"/>
  <c r="J303" i="2"/>
  <c r="N303" i="2" s="1"/>
  <c r="L303" i="2"/>
  <c r="O303" i="2" s="1"/>
  <c r="J305" i="2"/>
  <c r="N305" i="2" s="1"/>
  <c r="L305" i="2"/>
  <c r="O305" i="2" s="1"/>
  <c r="J143" i="2"/>
  <c r="N143" i="2" s="1"/>
  <c r="L143" i="2"/>
  <c r="O143" i="2" s="1"/>
  <c r="J145" i="2"/>
  <c r="N145" i="2" s="1"/>
  <c r="L145" i="2"/>
  <c r="O145" i="2" s="1"/>
  <c r="J147" i="2"/>
  <c r="N147" i="2" s="1"/>
  <c r="L147" i="2"/>
  <c r="O147" i="2" s="1"/>
  <c r="J149" i="2"/>
  <c r="N149" i="2" s="1"/>
  <c r="L149" i="2"/>
  <c r="O149" i="2" s="1"/>
  <c r="J153" i="2"/>
  <c r="N153" i="2" s="1"/>
  <c r="J159" i="2"/>
  <c r="N159" i="2" s="1"/>
  <c r="J161" i="2"/>
  <c r="N161" i="2" s="1"/>
  <c r="L161" i="2"/>
  <c r="O161" i="2" s="1"/>
  <c r="J165" i="2"/>
  <c r="N165" i="2" s="1"/>
  <c r="J171" i="2"/>
  <c r="N171" i="2" s="1"/>
  <c r="L171" i="2"/>
  <c r="O171" i="2" s="1"/>
  <c r="J173" i="2"/>
  <c r="N173" i="2" s="1"/>
  <c r="L173" i="2"/>
  <c r="O173" i="2" s="1"/>
  <c r="J175" i="2"/>
  <c r="N175" i="2" s="1"/>
  <c r="L175" i="2"/>
  <c r="O175" i="2" s="1"/>
  <c r="J177" i="2"/>
  <c r="N177" i="2" s="1"/>
  <c r="J179" i="2"/>
  <c r="N179" i="2" s="1"/>
  <c r="J181" i="2"/>
  <c r="N181" i="2" s="1"/>
  <c r="L181" i="2"/>
  <c r="O181" i="2" s="1"/>
  <c r="J183" i="2"/>
  <c r="N183" i="2" s="1"/>
  <c r="L183" i="2"/>
  <c r="O183" i="2" s="1"/>
  <c r="J185" i="2"/>
  <c r="N185" i="2" s="1"/>
  <c r="J187" i="2"/>
  <c r="N187" i="2" s="1"/>
  <c r="L187" i="2"/>
  <c r="O187" i="2" s="1"/>
  <c r="J189" i="2"/>
  <c r="N189" i="2" s="1"/>
  <c r="L189" i="2"/>
  <c r="O189" i="2" s="1"/>
  <c r="J191" i="2"/>
  <c r="N191" i="2" s="1"/>
  <c r="L191" i="2"/>
  <c r="O191" i="2" s="1"/>
  <c r="J193" i="2"/>
  <c r="N193" i="2" s="1"/>
  <c r="L193" i="2"/>
  <c r="O193" i="2" s="1"/>
  <c r="J195" i="2"/>
  <c r="N195" i="2" s="1"/>
  <c r="L195" i="2"/>
  <c r="O195" i="2" s="1"/>
  <c r="J197" i="2"/>
  <c r="N197" i="2" s="1"/>
  <c r="J199" i="2"/>
  <c r="N199" i="2" s="1"/>
  <c r="L199" i="2"/>
  <c r="J201" i="2"/>
  <c r="N201" i="2" s="1"/>
  <c r="L201" i="2"/>
  <c r="O201" i="2" s="1"/>
  <c r="J203" i="2"/>
  <c r="N203" i="2" s="1"/>
  <c r="L203" i="2"/>
  <c r="O203" i="2" s="1"/>
  <c r="J205" i="2"/>
  <c r="N205" i="2" s="1"/>
  <c r="L205" i="2"/>
  <c r="O205" i="2" s="1"/>
  <c r="J207" i="2"/>
  <c r="N207" i="2" s="1"/>
  <c r="L207" i="2"/>
  <c r="O207" i="2" s="1"/>
  <c r="J209" i="2"/>
  <c r="N209" i="2" s="1"/>
  <c r="L209" i="2"/>
  <c r="O209" i="2" s="1"/>
  <c r="J211" i="2"/>
  <c r="N211" i="2" s="1"/>
  <c r="L211" i="2"/>
  <c r="O211" i="2" s="1"/>
  <c r="J213" i="2"/>
  <c r="N213" i="2" s="1"/>
  <c r="L213" i="2"/>
  <c r="O213" i="2" s="1"/>
  <c r="J67" i="2"/>
  <c r="N67" i="2" s="1"/>
  <c r="L67" i="2"/>
  <c r="O67" i="2" s="1"/>
  <c r="J69" i="2"/>
  <c r="N69" i="2" s="1"/>
  <c r="L69" i="2"/>
  <c r="O69" i="2" s="1"/>
  <c r="J71" i="2"/>
  <c r="N71" i="2" s="1"/>
  <c r="L71" i="2"/>
  <c r="O71" i="2" s="1"/>
  <c r="J73" i="2"/>
  <c r="N73" i="2" s="1"/>
  <c r="L73" i="2"/>
  <c r="O73" i="2" s="1"/>
  <c r="J75" i="2"/>
  <c r="N75" i="2" s="1"/>
  <c r="L75" i="2"/>
  <c r="J77" i="2"/>
  <c r="N77" i="2" s="1"/>
  <c r="L77" i="2"/>
  <c r="O77" i="2" s="1"/>
  <c r="J79" i="2"/>
  <c r="N79" i="2" s="1"/>
  <c r="L79" i="2"/>
  <c r="O79" i="2" s="1"/>
  <c r="J81" i="2"/>
  <c r="N81" i="2" s="1"/>
  <c r="J83" i="2"/>
  <c r="N83" i="2" s="1"/>
  <c r="L83" i="2"/>
  <c r="O83" i="2" s="1"/>
  <c r="J87" i="2"/>
  <c r="N87" i="2" s="1"/>
  <c r="L87" i="2"/>
  <c r="O87" i="2" s="1"/>
  <c r="J89" i="2"/>
  <c r="N89" i="2" s="1"/>
  <c r="L89" i="2"/>
  <c r="O89" i="2" s="1"/>
  <c r="J91" i="2"/>
  <c r="N91" i="2" s="1"/>
  <c r="L91" i="2"/>
  <c r="O91" i="2" s="1"/>
  <c r="J93" i="2"/>
  <c r="N93" i="2" s="1"/>
  <c r="L93" i="2"/>
  <c r="O93" i="2" s="1"/>
  <c r="J95" i="2"/>
  <c r="N95" i="2" s="1"/>
  <c r="L95" i="2"/>
  <c r="O95" i="2" s="1"/>
  <c r="J97" i="2"/>
  <c r="N97" i="2" s="1"/>
  <c r="L97" i="2"/>
  <c r="O97" i="2" s="1"/>
  <c r="J99" i="2"/>
  <c r="N99" i="2" s="1"/>
  <c r="L99" i="2"/>
  <c r="O99" i="2" s="1"/>
  <c r="J103" i="2"/>
  <c r="N103" i="2" s="1"/>
  <c r="J107" i="2"/>
  <c r="N107" i="2" s="1"/>
  <c r="L107" i="2"/>
  <c r="O107" i="2" s="1"/>
  <c r="J109" i="2"/>
  <c r="N109" i="2" s="1"/>
  <c r="L109" i="2"/>
  <c r="O109" i="2" s="1"/>
  <c r="J111" i="2"/>
  <c r="N111" i="2" s="1"/>
  <c r="L111" i="2"/>
  <c r="O111" i="2" s="1"/>
  <c r="J113" i="2"/>
  <c r="N113" i="2" s="1"/>
  <c r="L113" i="2"/>
  <c r="O113" i="2" s="1"/>
  <c r="J115" i="2"/>
  <c r="N115" i="2" s="1"/>
  <c r="L115" i="2"/>
  <c r="O115" i="2" s="1"/>
  <c r="J117" i="2"/>
  <c r="N117" i="2" s="1"/>
  <c r="L117" i="2"/>
  <c r="O117" i="2" s="1"/>
  <c r="J119" i="2"/>
  <c r="N119" i="2" s="1"/>
  <c r="L119" i="2"/>
  <c r="O119" i="2" s="1"/>
  <c r="J121" i="2"/>
  <c r="N121" i="2" s="1"/>
  <c r="L121" i="2"/>
  <c r="O121" i="2" s="1"/>
  <c r="J123" i="2"/>
  <c r="N123" i="2" s="1"/>
  <c r="L123" i="2"/>
  <c r="O123" i="2" s="1"/>
  <c r="J125" i="2"/>
  <c r="N125" i="2" s="1"/>
  <c r="L125" i="2"/>
  <c r="O125" i="2" s="1"/>
  <c r="J127" i="2"/>
  <c r="N127" i="2" s="1"/>
  <c r="J129" i="2"/>
  <c r="N129" i="2" s="1"/>
  <c r="L129" i="2"/>
  <c r="O129" i="2" s="1"/>
  <c r="J131" i="2"/>
  <c r="N131" i="2" s="1"/>
  <c r="J133" i="2"/>
  <c r="N133" i="2" s="1"/>
  <c r="L133" i="2"/>
  <c r="O133" i="2" s="1"/>
  <c r="J135" i="2"/>
  <c r="N135" i="2" s="1"/>
  <c r="J139" i="2"/>
  <c r="N139" i="2" s="1"/>
  <c r="L139" i="2"/>
  <c r="O139" i="2" s="1"/>
  <c r="J141" i="2"/>
  <c r="N141" i="2" s="1"/>
  <c r="L141" i="2"/>
  <c r="O141" i="2" s="1"/>
  <c r="L65" i="2" l="1"/>
  <c r="O65" i="2" s="1"/>
  <c r="J65" i="2"/>
  <c r="N65" i="2" s="1"/>
  <c r="L61" i="2"/>
  <c r="O61" i="2" s="1"/>
  <c r="J61" i="2"/>
  <c r="N61" i="2" s="1"/>
  <c r="L59" i="2"/>
  <c r="O59" i="2" s="1"/>
  <c r="J59" i="2"/>
  <c r="N59" i="2" s="1"/>
  <c r="L57" i="2"/>
  <c r="O57" i="2" s="1"/>
  <c r="J57" i="2"/>
  <c r="N57" i="2" s="1"/>
  <c r="L55" i="2"/>
  <c r="O55" i="2" s="1"/>
  <c r="J55" i="2"/>
  <c r="N55" i="2" s="1"/>
  <c r="L63" i="2"/>
  <c r="O63" i="2" s="1"/>
  <c r="J63" i="2"/>
  <c r="N63" i="2" s="1"/>
  <c r="L53" i="2"/>
  <c r="O53" i="2" s="1"/>
  <c r="J53" i="2"/>
  <c r="N53" i="2" s="1"/>
  <c r="L51" i="2"/>
  <c r="O51" i="2" s="1"/>
  <c r="J51" i="2"/>
  <c r="N51" i="2" s="1"/>
  <c r="L49" i="2"/>
  <c r="O49" i="2" s="1"/>
  <c r="J49" i="2"/>
  <c r="N49" i="2" s="1"/>
  <c r="L47" i="2"/>
  <c r="O47" i="2" s="1"/>
  <c r="J47" i="2"/>
  <c r="N47" i="2" s="1"/>
  <c r="L45" i="2"/>
  <c r="O45" i="2" s="1"/>
  <c r="J45" i="2"/>
  <c r="N45" i="2" s="1"/>
  <c r="L43" i="2"/>
  <c r="O43" i="2" s="1"/>
  <c r="J43" i="2"/>
  <c r="N43" i="2" s="1"/>
  <c r="L41" i="2"/>
  <c r="O41" i="2" s="1"/>
  <c r="J41" i="2"/>
  <c r="N41" i="2" s="1"/>
  <c r="L39" i="2"/>
  <c r="O39" i="2" s="1"/>
  <c r="J39" i="2"/>
  <c r="N39" i="2" s="1"/>
  <c r="L37" i="2"/>
  <c r="O37" i="2" s="1"/>
  <c r="L33" i="2"/>
  <c r="O33" i="2" s="1"/>
  <c r="J33" i="2"/>
  <c r="N33" i="2" s="1"/>
  <c r="L31" i="2"/>
  <c r="O31" i="2" s="1"/>
  <c r="J31" i="2"/>
  <c r="N31" i="2" s="1"/>
  <c r="L29" i="2"/>
  <c r="O29" i="2" s="1"/>
  <c r="J29" i="2"/>
  <c r="N29" i="2" s="1"/>
  <c r="J25" i="2"/>
  <c r="N25" i="2" s="1"/>
  <c r="J23" i="2"/>
  <c r="N23" i="2" s="1"/>
  <c r="L21" i="2"/>
  <c r="O21" i="2" s="1"/>
  <c r="J21" i="2"/>
  <c r="N21" i="2" s="1"/>
  <c r="J15" i="2"/>
  <c r="N15" i="2" s="1"/>
  <c r="J13" i="2"/>
  <c r="N13" i="2" s="1"/>
  <c r="L11" i="2"/>
  <c r="O11" i="2" s="1"/>
  <c r="J11" i="2"/>
  <c r="N11" i="2" s="1"/>
  <c r="J9" i="2"/>
  <c r="N9" i="2" s="1"/>
  <c r="L7" i="2"/>
  <c r="O7" i="2" s="1"/>
  <c r="J7" i="2"/>
  <c r="N7" i="2" s="1"/>
  <c r="L5" i="2"/>
  <c r="O5" i="2" s="1"/>
  <c r="J5" i="2"/>
  <c r="N5" i="2" s="1"/>
  <c r="L3" i="2"/>
  <c r="O3" i="2" s="1"/>
  <c r="J3" i="2"/>
  <c r="N3" i="2" s="1"/>
</calcChain>
</file>

<file path=xl/sharedStrings.xml><?xml version="1.0" encoding="utf-8"?>
<sst xmlns="http://schemas.openxmlformats.org/spreadsheetml/2006/main" count="2299" uniqueCount="335">
  <si>
    <t>CG13936</t>
  </si>
  <si>
    <t>CG31191</t>
  </si>
  <si>
    <t>CG33696</t>
  </si>
  <si>
    <t>Or49b</t>
  </si>
  <si>
    <t>Rab19</t>
  </si>
  <si>
    <t>CG number</t>
  </si>
  <si>
    <t>Gene</t>
  </si>
  <si>
    <t>RNAi</t>
  </si>
  <si>
    <t>Driver</t>
  </si>
  <si>
    <t>Diet</t>
  </si>
  <si>
    <t>Pupation AVE</t>
  </si>
  <si>
    <t>Pupation STDEV</t>
  </si>
  <si>
    <t>Eclosion AVE</t>
  </si>
  <si>
    <t>Eclosion STDEV</t>
  </si>
  <si>
    <t>Tub-GAL4</t>
  </si>
  <si>
    <t>HPD</t>
  </si>
  <si>
    <t>HSD</t>
  </si>
  <si>
    <t>CG17584</t>
  </si>
  <si>
    <t>CG14173</t>
  </si>
  <si>
    <t>dIlp1</t>
  </si>
  <si>
    <t>CG7062</t>
  </si>
  <si>
    <t>Ubi-GAL4</t>
  </si>
  <si>
    <t>Pupation HSD/HPD</t>
  </si>
  <si>
    <t>Eclosion HSD/HPD</t>
  </si>
  <si>
    <t>AdipoR</t>
  </si>
  <si>
    <t>Best4</t>
  </si>
  <si>
    <t>BHD</t>
  </si>
  <si>
    <t>bnl</t>
  </si>
  <si>
    <t>Brf</t>
  </si>
  <si>
    <t>bru-3</t>
  </si>
  <si>
    <t>Ca-beta</t>
  </si>
  <si>
    <t>CaMKI</t>
  </si>
  <si>
    <t>CG10357</t>
  </si>
  <si>
    <t>CG10960</t>
  </si>
  <si>
    <t>CG11262</t>
  </si>
  <si>
    <t>CG14688</t>
  </si>
  <si>
    <t>CG14692</t>
  </si>
  <si>
    <t>CG31064</t>
  </si>
  <si>
    <t>CG31244</t>
  </si>
  <si>
    <t>CG32547</t>
  </si>
  <si>
    <t>CG33281</t>
  </si>
  <si>
    <t>CG3961</t>
  </si>
  <si>
    <t>CG4091</t>
  </si>
  <si>
    <t>CG4119</t>
  </si>
  <si>
    <t>CG42813</t>
  </si>
  <si>
    <t>CG42816</t>
  </si>
  <si>
    <t>CG43693</t>
  </si>
  <si>
    <t>CG4607</t>
  </si>
  <si>
    <t>CG4743</t>
  </si>
  <si>
    <t>CG4830</t>
  </si>
  <si>
    <t>CG4848</t>
  </si>
  <si>
    <t>CG4860</t>
  </si>
  <si>
    <t>CG5278</t>
  </si>
  <si>
    <t>CG5326</t>
  </si>
  <si>
    <t>CG5549</t>
  </si>
  <si>
    <t>CG6178</t>
  </si>
  <si>
    <t>CG6499</t>
  </si>
  <si>
    <t>CG6888</t>
  </si>
  <si>
    <t>CG7011</t>
  </si>
  <si>
    <t>CG7255</t>
  </si>
  <si>
    <t>CG9577</t>
  </si>
  <si>
    <t>CG9961</t>
  </si>
  <si>
    <t>Cyp313a3</t>
  </si>
  <si>
    <t>Dgk</t>
  </si>
  <si>
    <t>dos</t>
  </si>
  <si>
    <t>Drep-2</t>
  </si>
  <si>
    <t>EcR</t>
  </si>
  <si>
    <t>ed</t>
  </si>
  <si>
    <t>Eip63E</t>
  </si>
  <si>
    <t>Eip75B</t>
  </si>
  <si>
    <t>Eip93F</t>
  </si>
  <si>
    <t>emp</t>
  </si>
  <si>
    <t>foxo</t>
  </si>
  <si>
    <t>fru</t>
  </si>
  <si>
    <t>Glut3</t>
  </si>
  <si>
    <t>GstE8</t>
  </si>
  <si>
    <t>hppy</t>
  </si>
  <si>
    <t>Indy</t>
  </si>
  <si>
    <t>Lerp</t>
  </si>
  <si>
    <t>Mal-A7</t>
  </si>
  <si>
    <t>mask</t>
  </si>
  <si>
    <t>mol</t>
  </si>
  <si>
    <t>msn</t>
  </si>
  <si>
    <t>nxf2</t>
  </si>
  <si>
    <t>Octbeta1R</t>
  </si>
  <si>
    <t>para</t>
  </si>
  <si>
    <t>pb</t>
  </si>
  <si>
    <t>Pdfr</t>
  </si>
  <si>
    <t>pHCl</t>
  </si>
  <si>
    <t>Pi3K92E</t>
  </si>
  <si>
    <t>Pkn</t>
  </si>
  <si>
    <t>Ptp99A</t>
  </si>
  <si>
    <t>Rab11</t>
  </si>
  <si>
    <t>rdgA</t>
  </si>
  <si>
    <t>sff</t>
  </si>
  <si>
    <t>sima</t>
  </si>
  <si>
    <t>Sir2</t>
  </si>
  <si>
    <t>Sirt4</t>
  </si>
  <si>
    <t>Slob</t>
  </si>
  <si>
    <t>sm</t>
  </si>
  <si>
    <t>Smr</t>
  </si>
  <si>
    <t>Tab2</t>
  </si>
  <si>
    <t>tll</t>
  </si>
  <si>
    <t>wda</t>
  </si>
  <si>
    <t>Zip88E</t>
  </si>
  <si>
    <t>CG5315</t>
  </si>
  <si>
    <t>CG7259</t>
  </si>
  <si>
    <t>CG8616</t>
  </si>
  <si>
    <t>CG3616</t>
  </si>
  <si>
    <t>CG4608</t>
  </si>
  <si>
    <t>CG31256</t>
  </si>
  <si>
    <t>CG43344</t>
  </si>
  <si>
    <t>CG42403</t>
  </si>
  <si>
    <t>CG1495</t>
  </si>
  <si>
    <t>CG32282</t>
  </si>
  <si>
    <t>CG10093</t>
  </si>
  <si>
    <t>CG34361</t>
  </si>
  <si>
    <t>CG1044</t>
  </si>
  <si>
    <t>CG1975</t>
  </si>
  <si>
    <t>CG1765</t>
  </si>
  <si>
    <t>CG12670</t>
  </si>
  <si>
    <t>CG12676</t>
  </si>
  <si>
    <t>CG10579</t>
  </si>
  <si>
    <t>CG2727</t>
  </si>
  <si>
    <t>CG3143</t>
  </si>
  <si>
    <t>CG14307</t>
  </si>
  <si>
    <t>CG3853</t>
  </si>
  <si>
    <t>CG17533</t>
  </si>
  <si>
    <t>CG7097</t>
  </si>
  <si>
    <t>CG31072</t>
  </si>
  <si>
    <t>CG8585</t>
  </si>
  <si>
    <t>lh</t>
  </si>
  <si>
    <t>CG3979</t>
  </si>
  <si>
    <t>CG10633</t>
  </si>
  <si>
    <t>lr64a</t>
  </si>
  <si>
    <t>lr64A</t>
  </si>
  <si>
    <t>CG11669</t>
  </si>
  <si>
    <t>CG33106</t>
  </si>
  <si>
    <t>CG4482</t>
  </si>
  <si>
    <t>CG16973</t>
  </si>
  <si>
    <t>CG4118</t>
  </si>
  <si>
    <t>CG6919</t>
  </si>
  <si>
    <t>CG9907</t>
  </si>
  <si>
    <t>CG31481</t>
  </si>
  <si>
    <t>CG13758</t>
  </si>
  <si>
    <t>CG44099</t>
  </si>
  <si>
    <t>CG4141</t>
  </si>
  <si>
    <t>Pi3K92F</t>
  </si>
  <si>
    <t>CG2049</t>
  </si>
  <si>
    <t>CG11516</t>
  </si>
  <si>
    <t>CG5771</t>
  </si>
  <si>
    <t>CG42667</t>
  </si>
  <si>
    <t>CG6114</t>
  </si>
  <si>
    <t>CG4505</t>
  </si>
  <si>
    <t>CG45051</t>
  </si>
  <si>
    <t>CG5216</t>
  </si>
  <si>
    <t>CG3187</t>
  </si>
  <si>
    <t>CG43756</t>
  </si>
  <si>
    <t>CG9218</t>
  </si>
  <si>
    <t>CG4013</t>
  </si>
  <si>
    <t>CG7417</t>
  </si>
  <si>
    <t>CG1378</t>
  </si>
  <si>
    <t>CG4448</t>
  </si>
  <si>
    <t>CG4334</t>
  </si>
  <si>
    <t>sigmar</t>
  </si>
  <si>
    <t>GlyT</t>
  </si>
  <si>
    <t>ACC</t>
  </si>
  <si>
    <t>AdoR</t>
  </si>
  <si>
    <t>ago</t>
  </si>
  <si>
    <t>alien</t>
  </si>
  <si>
    <t>Btk29A</t>
  </si>
  <si>
    <t>cdi</t>
  </si>
  <si>
    <t>CG11069</t>
  </si>
  <si>
    <t>CG15279</t>
  </si>
  <si>
    <t>CG15390</t>
  </si>
  <si>
    <t>CG18769</t>
  </si>
  <si>
    <t>CG2772</t>
  </si>
  <si>
    <t>CG31773</t>
  </si>
  <si>
    <t>CG31886</t>
  </si>
  <si>
    <t>CG32373</t>
  </si>
  <si>
    <t>CG40006</t>
  </si>
  <si>
    <t>CG4582</t>
  </si>
  <si>
    <t>CG5103</t>
  </si>
  <si>
    <t>CG5608</t>
  </si>
  <si>
    <t>CG7458</t>
  </si>
  <si>
    <t>CG9150</t>
  </si>
  <si>
    <t>CG9947</t>
  </si>
  <si>
    <t>Cip4</t>
  </si>
  <si>
    <t>Clk</t>
  </si>
  <si>
    <t>CRMP</t>
  </si>
  <si>
    <t>dally</t>
  </si>
  <si>
    <t>Desi</t>
  </si>
  <si>
    <t>Dic3</t>
  </si>
  <si>
    <t>Dop1R2</t>
  </si>
  <si>
    <t>DOR</t>
  </si>
  <si>
    <t>E2f</t>
  </si>
  <si>
    <t>ena</t>
  </si>
  <si>
    <t>Esyt2</t>
  </si>
  <si>
    <t>frj</t>
  </si>
  <si>
    <t>Gr28b</t>
  </si>
  <si>
    <t>grn</t>
  </si>
  <si>
    <t>hang</t>
  </si>
  <si>
    <t>InR</t>
  </si>
  <si>
    <t>IntS1</t>
  </si>
  <si>
    <t>kermit</t>
  </si>
  <si>
    <t>klar</t>
  </si>
  <si>
    <t>Lpin</t>
  </si>
  <si>
    <t>mgl</t>
  </si>
  <si>
    <t>mnb</t>
  </si>
  <si>
    <t>Mrtf</t>
  </si>
  <si>
    <t>Ptp61F</t>
  </si>
  <si>
    <t>RhoGEF64C</t>
  </si>
  <si>
    <t>Rx</t>
  </si>
  <si>
    <t>sgg</t>
  </si>
  <si>
    <t>Shab</t>
  </si>
  <si>
    <t>Sply</t>
  </si>
  <si>
    <t>srp</t>
  </si>
  <si>
    <t>Tie</t>
  </si>
  <si>
    <t>wat</t>
  </si>
  <si>
    <t>whd</t>
  </si>
  <si>
    <t>CG11198</t>
  </si>
  <si>
    <t>HFDcoco</t>
  </si>
  <si>
    <t>CG9753</t>
  </si>
  <si>
    <t>CG7439</t>
  </si>
  <si>
    <t>CG9556</t>
  </si>
  <si>
    <t>CG8049</t>
  </si>
  <si>
    <t>CG6027</t>
  </si>
  <si>
    <t>CG15015</t>
  </si>
  <si>
    <t>CG7391</t>
  </si>
  <si>
    <t>CG1411</t>
  </si>
  <si>
    <t>CG4974</t>
  </si>
  <si>
    <t>CG14686</t>
  </si>
  <si>
    <t>CG11196</t>
  </si>
  <si>
    <t>CG18741</t>
  </si>
  <si>
    <t>CG11347</t>
  </si>
  <si>
    <t>CG6376</t>
  </si>
  <si>
    <t>CG15112</t>
  </si>
  <si>
    <t>CG6643</t>
  </si>
  <si>
    <t>CG9526</t>
  </si>
  <si>
    <t>CG13788</t>
  </si>
  <si>
    <t>CG9656</t>
  </si>
  <si>
    <t>CG32575</t>
  </si>
  <si>
    <t>CG18402</t>
  </si>
  <si>
    <t>CG3173</t>
  </si>
  <si>
    <t>CG11546</t>
  </si>
  <si>
    <t>CG17046</t>
  </si>
  <si>
    <t>CG45074</t>
  </si>
  <si>
    <t>kr-h1</t>
  </si>
  <si>
    <t>CG8709</t>
  </si>
  <si>
    <t>CG42611</t>
  </si>
  <si>
    <t>CG42273</t>
  </si>
  <si>
    <t>CG32296</t>
  </si>
  <si>
    <t>CG9181</t>
  </si>
  <si>
    <t>CG15516</t>
  </si>
  <si>
    <t>CG32239</t>
  </si>
  <si>
    <t>CG10052</t>
  </si>
  <si>
    <t>CG2621</t>
  </si>
  <si>
    <t>CG43128</t>
  </si>
  <si>
    <t>CG11128</t>
  </si>
  <si>
    <t>Slif</t>
  </si>
  <si>
    <t>CG8946</t>
  </si>
  <si>
    <t>CG39921</t>
  </si>
  <si>
    <t>CG4871</t>
  </si>
  <si>
    <t>SiaT (ST6Gal)</t>
  </si>
  <si>
    <t>CG7575</t>
  </si>
  <si>
    <t>CG1443</t>
  </si>
  <si>
    <t>CG12891</t>
  </si>
  <si>
    <t>Pupation HFDcoco/HPD</t>
  </si>
  <si>
    <t>Eclosion HFDcoco/HPD</t>
  </si>
  <si>
    <t>CG11221</t>
  </si>
  <si>
    <t>CG8177</t>
  </si>
  <si>
    <t>Cht8</t>
  </si>
  <si>
    <t>ImpE1</t>
  </si>
  <si>
    <t>tai</t>
  </si>
  <si>
    <t>Treh</t>
  </si>
  <si>
    <t>CG9743</t>
  </si>
  <si>
    <t>igl</t>
  </si>
  <si>
    <t>tlk</t>
  </si>
  <si>
    <t>CG9134</t>
  </si>
  <si>
    <t>CG12321</t>
  </si>
  <si>
    <t>DopEcR</t>
  </si>
  <si>
    <t>Hr46</t>
  </si>
  <si>
    <t>Liprin-gamma</t>
  </si>
  <si>
    <t>stv</t>
  </si>
  <si>
    <t>Sytbeta</t>
  </si>
  <si>
    <t>tkv</t>
  </si>
  <si>
    <t>CG9357</t>
  </si>
  <si>
    <t>CG32356</t>
  </si>
  <si>
    <t>CG13109</t>
  </si>
  <si>
    <t>CG9364</t>
  </si>
  <si>
    <t>Pupation HFDlard/HPD</t>
  </si>
  <si>
    <t>Eclosion HFDlard/HPD</t>
  </si>
  <si>
    <t>HFDlard</t>
  </si>
  <si>
    <t>Pupation WD/HPD</t>
  </si>
  <si>
    <t>Eclosion WD/HPD</t>
  </si>
  <si>
    <t>CG18285</t>
  </si>
  <si>
    <t>CG34412</t>
  </si>
  <si>
    <t>WD</t>
  </si>
  <si>
    <t>CG13633</t>
  </si>
  <si>
    <t>CG1015</t>
  </si>
  <si>
    <t>CG18314</t>
  </si>
  <si>
    <t>CG33183</t>
  </si>
  <si>
    <t>CG11206</t>
  </si>
  <si>
    <t>CG32130</t>
  </si>
  <si>
    <t>CG23130</t>
  </si>
  <si>
    <t>CG42333</t>
  </si>
  <si>
    <t>CG14026</t>
  </si>
  <si>
    <t>Ast-A</t>
  </si>
  <si>
    <t>Cip-4</t>
  </si>
  <si>
    <t>HStD</t>
  </si>
  <si>
    <t>PUPATION Phenotype</t>
  </si>
  <si>
    <t>Pupation HPD/HSD</t>
  </si>
  <si>
    <t>Eclosion HPD/HSD</t>
  </si>
  <si>
    <t>ECLOSION phenotype</t>
  </si>
  <si>
    <t>N/A</t>
  </si>
  <si>
    <t>REVERSE PHENOTYPE</t>
  </si>
  <si>
    <t>CG8127</t>
  </si>
  <si>
    <t>CG18389</t>
  </si>
  <si>
    <t>* only 1 eclosed on HPD, 0 on HFDcoco</t>
  </si>
  <si>
    <t>Pupation HSD - HPD</t>
  </si>
  <si>
    <t>Pupation HPD -HSD</t>
  </si>
  <si>
    <t>Eclosion HPD - HSD</t>
  </si>
  <si>
    <t>Eclosion HSD -HPD</t>
  </si>
  <si>
    <t>Pupation HFDcoco - HPD</t>
  </si>
  <si>
    <t>Eclosion HFDcoco - HPD</t>
  </si>
  <si>
    <t>Pupation HFDlard - HPD</t>
  </si>
  <si>
    <t>Eclosion HFDlard - HPD</t>
  </si>
  <si>
    <t>Pupation WD - HPD</t>
  </si>
  <si>
    <t>Eclosion WD - HPD</t>
  </si>
  <si>
    <t>Pupation HStD/HPD</t>
  </si>
  <si>
    <t>Eclosion HStD/HPD</t>
  </si>
  <si>
    <t>Pupation HStD - HPD</t>
  </si>
  <si>
    <t>Eclosion HStD - HPD</t>
  </si>
  <si>
    <t>HIT</t>
  </si>
  <si>
    <t>NO PH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0" xfId="0" applyFont="1" applyFill="1" applyBorder="1"/>
    <xf numFmtId="0" fontId="0" fillId="0" borderId="0" xfId="0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164" fontId="0" fillId="0" borderId="7" xfId="0" applyNumberFormat="1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2" fontId="0" fillId="0" borderId="7" xfId="0" applyNumberForma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164" fontId="1" fillId="0" borderId="3" xfId="0" applyNumberFormat="1" applyFont="1" applyFill="1" applyBorder="1" applyAlignment="1">
      <alignment horizontal="center" vertical="center" wrapText="1"/>
    </xf>
    <xf numFmtId="0" fontId="0" fillId="0" borderId="5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/>
    <xf numFmtId="0" fontId="0" fillId="0" borderId="0" xfId="0" applyFill="1"/>
    <xf numFmtId="164" fontId="0" fillId="0" borderId="0" xfId="0" applyNumberFormat="1" applyFill="1"/>
    <xf numFmtId="0" fontId="1" fillId="0" borderId="0" xfId="0" applyFont="1" applyFill="1" applyAlignment="1">
      <alignment wrapText="1"/>
    </xf>
    <xf numFmtId="0" fontId="0" fillId="0" borderId="5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6" xfId="0" applyFont="1" applyFill="1" applyBorder="1" applyAlignment="1">
      <alignment horizontal="center" vertical="center"/>
    </xf>
    <xf numFmtId="164" fontId="0" fillId="0" borderId="7" xfId="0" applyNumberFormat="1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2" fontId="0" fillId="0" borderId="7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CB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09ABB-4652-B042-A374-885A23B7CB20}">
  <sheetPr>
    <pageSetUpPr fitToPage="1"/>
  </sheetPr>
  <dimension ref="A1:Q14"/>
  <sheetViews>
    <sheetView tabSelected="1" workbookViewId="0">
      <selection activeCell="G20" sqref="G20"/>
    </sheetView>
  </sheetViews>
  <sheetFormatPr baseColWidth="10" defaultRowHeight="16" x14ac:dyDescent="0.2"/>
  <cols>
    <col min="1" max="1" width="10.83203125" style="29"/>
    <col min="2" max="3" width="9.83203125" style="29" customWidth="1"/>
    <col min="4" max="4" width="10.83203125" style="29"/>
    <col min="5" max="5" width="8.83203125" style="29" customWidth="1"/>
    <col min="6" max="9" width="8.83203125" style="30" customWidth="1"/>
    <col min="10" max="13" width="10.83203125" style="29"/>
    <col min="14" max="14" width="15" style="29" customWidth="1"/>
    <col min="15" max="15" width="16" style="29" customWidth="1"/>
    <col min="16" max="16384" width="10.83203125" style="29"/>
  </cols>
  <sheetData>
    <row r="1" spans="1:17" ht="17" thickBot="1" x14ac:dyDescent="0.25">
      <c r="A1" s="28" t="s">
        <v>15</v>
      </c>
    </row>
    <row r="2" spans="1:17" s="31" customFormat="1" ht="34" x14ac:dyDescent="0.2">
      <c r="A2" s="21" t="s">
        <v>5</v>
      </c>
      <c r="B2" s="19" t="s">
        <v>6</v>
      </c>
      <c r="C2" s="19" t="s">
        <v>7</v>
      </c>
      <c r="D2" s="19" t="s">
        <v>8</v>
      </c>
      <c r="E2" s="19" t="s">
        <v>9</v>
      </c>
      <c r="F2" s="22" t="s">
        <v>10</v>
      </c>
      <c r="G2" s="22" t="s">
        <v>11</v>
      </c>
      <c r="H2" s="22" t="s">
        <v>12</v>
      </c>
      <c r="I2" s="22" t="s">
        <v>13</v>
      </c>
      <c r="J2" s="19" t="s">
        <v>311</v>
      </c>
      <c r="K2" s="19" t="s">
        <v>320</v>
      </c>
      <c r="L2" s="19" t="s">
        <v>312</v>
      </c>
      <c r="M2" s="19" t="s">
        <v>321</v>
      </c>
      <c r="N2" s="19" t="s">
        <v>310</v>
      </c>
      <c r="O2" s="20" t="s">
        <v>313</v>
      </c>
      <c r="Q2" s="28"/>
    </row>
    <row r="3" spans="1:17" x14ac:dyDescent="0.2">
      <c r="A3" s="12" t="s">
        <v>0</v>
      </c>
      <c r="B3" s="11" t="s">
        <v>0</v>
      </c>
      <c r="C3" s="11">
        <v>104599</v>
      </c>
      <c r="D3" s="11" t="s">
        <v>14</v>
      </c>
      <c r="E3" s="11" t="s">
        <v>15</v>
      </c>
      <c r="F3" s="8">
        <v>88.333333333333343</v>
      </c>
      <c r="G3" s="8">
        <v>16.49915822768601</v>
      </c>
      <c r="H3" s="8">
        <v>100</v>
      </c>
      <c r="I3" s="8">
        <v>0</v>
      </c>
      <c r="J3" s="9">
        <f>F3/F4</f>
        <v>1.2045454545454548</v>
      </c>
      <c r="K3" s="9">
        <f>F3-F4</f>
        <v>15.000000000000014</v>
      </c>
      <c r="L3" s="9">
        <f>H3/H4</f>
        <v>1</v>
      </c>
      <c r="M3" s="9">
        <f>H3-H4</f>
        <v>0</v>
      </c>
      <c r="N3" s="11" t="str">
        <f t="shared" ref="N3:N13" si="0">IF(J3&lt;0.5, "HIT", "NO PHENOTYPE")</f>
        <v>NO PHENOTYPE</v>
      </c>
      <c r="O3" s="13" t="str">
        <f>IF(L3&lt;0.2, "HIT", "NO PHENOTYPE")</f>
        <v>NO PHENOTYPE</v>
      </c>
      <c r="Q3" s="1"/>
    </row>
    <row r="4" spans="1:17" x14ac:dyDescent="0.2">
      <c r="A4" s="12" t="s">
        <v>0</v>
      </c>
      <c r="B4" s="11" t="s">
        <v>0</v>
      </c>
      <c r="C4" s="11">
        <v>104599</v>
      </c>
      <c r="D4" s="11" t="s">
        <v>14</v>
      </c>
      <c r="E4" s="11" t="s">
        <v>16</v>
      </c>
      <c r="F4" s="8">
        <v>73.333333333333329</v>
      </c>
      <c r="G4" s="8">
        <v>9.4280904158206411</v>
      </c>
      <c r="H4" s="8">
        <v>100</v>
      </c>
      <c r="I4" s="8">
        <v>0</v>
      </c>
      <c r="J4" s="9"/>
      <c r="K4" s="9"/>
      <c r="L4" s="9"/>
      <c r="M4" s="9"/>
      <c r="N4" s="11"/>
      <c r="O4" s="13"/>
    </row>
    <row r="5" spans="1:17" x14ac:dyDescent="0.2">
      <c r="A5" s="12" t="s">
        <v>17</v>
      </c>
      <c r="B5" s="11" t="s">
        <v>3</v>
      </c>
      <c r="C5" s="11">
        <v>101293</v>
      </c>
      <c r="D5" s="11" t="s">
        <v>14</v>
      </c>
      <c r="E5" s="11" t="s">
        <v>15</v>
      </c>
      <c r="F5" s="8">
        <v>90</v>
      </c>
      <c r="G5" s="8">
        <v>0</v>
      </c>
      <c r="H5" s="8">
        <v>14.814814814814813</v>
      </c>
      <c r="I5" s="8">
        <v>0</v>
      </c>
      <c r="J5" s="9">
        <f>F5/F6</f>
        <v>1.35</v>
      </c>
      <c r="K5" s="9">
        <f>F5-F6</f>
        <v>23.333333333333343</v>
      </c>
      <c r="L5" s="9">
        <f t="shared" ref="L5:L13" si="1">H5/H6</f>
        <v>6.5185185185185173</v>
      </c>
      <c r="M5" s="9">
        <f>H5-H6</f>
        <v>12.54208754208754</v>
      </c>
      <c r="N5" s="11" t="str">
        <f t="shared" si="0"/>
        <v>NO PHENOTYPE</v>
      </c>
      <c r="O5" s="13" t="str">
        <f t="shared" ref="O5:O13" si="2">IF(L5&lt;0.2, "HIT", "NO PHENOTYPE")</f>
        <v>NO PHENOTYPE</v>
      </c>
    </row>
    <row r="6" spans="1:17" x14ac:dyDescent="0.2">
      <c r="A6" s="12" t="s">
        <v>17</v>
      </c>
      <c r="B6" s="11" t="s">
        <v>3</v>
      </c>
      <c r="C6" s="11">
        <v>101293</v>
      </c>
      <c r="D6" s="11" t="s">
        <v>14</v>
      </c>
      <c r="E6" s="11" t="s">
        <v>16</v>
      </c>
      <c r="F6" s="8">
        <v>66.666666666666657</v>
      </c>
      <c r="G6" s="8">
        <v>9.4280904158206305</v>
      </c>
      <c r="H6" s="8">
        <v>2.2727272727272729</v>
      </c>
      <c r="I6" s="8">
        <v>3.21412173266613</v>
      </c>
      <c r="J6" s="9"/>
      <c r="K6" s="9"/>
      <c r="L6" s="9"/>
      <c r="M6" s="9"/>
      <c r="N6" s="11"/>
      <c r="O6" s="13"/>
    </row>
    <row r="7" spans="1:17" x14ac:dyDescent="0.2">
      <c r="A7" s="12" t="s">
        <v>1</v>
      </c>
      <c r="B7" s="11" t="s">
        <v>1</v>
      </c>
      <c r="C7" s="11">
        <v>102425</v>
      </c>
      <c r="D7" s="11" t="s">
        <v>14</v>
      </c>
      <c r="E7" s="11" t="s">
        <v>15</v>
      </c>
      <c r="F7" s="8">
        <v>86.666666666666657</v>
      </c>
      <c r="G7" s="8">
        <v>18.856180831641343</v>
      </c>
      <c r="H7" s="8">
        <v>100</v>
      </c>
      <c r="I7" s="8">
        <v>0</v>
      </c>
      <c r="J7" s="9">
        <f>F7/F8</f>
        <v>1.1063829787234041</v>
      </c>
      <c r="K7" s="9">
        <f>F7-F8</f>
        <v>8.3333333333333144</v>
      </c>
      <c r="L7" s="9">
        <f t="shared" si="1"/>
        <v>1</v>
      </c>
      <c r="M7" s="9">
        <f>H7-H8</f>
        <v>0</v>
      </c>
      <c r="N7" s="11" t="str">
        <f t="shared" si="0"/>
        <v>NO PHENOTYPE</v>
      </c>
      <c r="O7" s="13" t="str">
        <f t="shared" si="2"/>
        <v>NO PHENOTYPE</v>
      </c>
    </row>
    <row r="8" spans="1:17" x14ac:dyDescent="0.2">
      <c r="A8" s="12" t="s">
        <v>1</v>
      </c>
      <c r="B8" s="11" t="s">
        <v>1</v>
      </c>
      <c r="C8" s="11">
        <v>102425</v>
      </c>
      <c r="D8" s="11" t="s">
        <v>14</v>
      </c>
      <c r="E8" s="11" t="s">
        <v>16</v>
      </c>
      <c r="F8" s="8">
        <v>78.333333333333343</v>
      </c>
      <c r="G8" s="8">
        <v>11.785113019775784</v>
      </c>
      <c r="H8" s="8">
        <v>100</v>
      </c>
      <c r="I8" s="8">
        <v>0</v>
      </c>
      <c r="J8" s="9"/>
      <c r="K8" s="9"/>
      <c r="L8" s="9"/>
      <c r="M8" s="9"/>
      <c r="N8" s="11"/>
      <c r="O8" s="13"/>
    </row>
    <row r="9" spans="1:17" x14ac:dyDescent="0.2">
      <c r="A9" s="12" t="s">
        <v>2</v>
      </c>
      <c r="B9" s="11" t="s">
        <v>2</v>
      </c>
      <c r="C9" s="11">
        <v>101076</v>
      </c>
      <c r="D9" s="11" t="s">
        <v>14</v>
      </c>
      <c r="E9" s="11" t="s">
        <v>15</v>
      </c>
      <c r="F9" s="8">
        <v>86.666666666666671</v>
      </c>
      <c r="G9" s="8">
        <v>0</v>
      </c>
      <c r="H9" s="8">
        <v>34.615384615384613</v>
      </c>
      <c r="I9" s="8">
        <v>0</v>
      </c>
      <c r="J9" s="9">
        <f t="shared" ref="J9:J13" si="3">F9/F10</f>
        <v>1.0612244897959187</v>
      </c>
      <c r="K9" s="9">
        <f>F9-F10</f>
        <v>5.0000000000000142</v>
      </c>
      <c r="L9" s="9">
        <f t="shared" si="1"/>
        <v>1.8440841669541219</v>
      </c>
      <c r="M9" s="9">
        <f>H9-H10</f>
        <v>15.844340844340842</v>
      </c>
      <c r="N9" s="11" t="str">
        <f t="shared" si="0"/>
        <v>NO PHENOTYPE</v>
      </c>
      <c r="O9" s="13" t="str">
        <f t="shared" si="2"/>
        <v>NO PHENOTYPE</v>
      </c>
    </row>
    <row r="10" spans="1:17" x14ac:dyDescent="0.2">
      <c r="A10" s="12" t="s">
        <v>2</v>
      </c>
      <c r="B10" s="11" t="s">
        <v>2</v>
      </c>
      <c r="C10" s="11">
        <v>101076</v>
      </c>
      <c r="D10" s="11" t="s">
        <v>14</v>
      </c>
      <c r="E10" s="11" t="s">
        <v>16</v>
      </c>
      <c r="F10" s="8">
        <v>81.666666666666657</v>
      </c>
      <c r="G10" s="8">
        <v>11.785113019775938</v>
      </c>
      <c r="H10" s="8">
        <v>18.771043771043772</v>
      </c>
      <c r="I10" s="8">
        <v>5.5949526457521266</v>
      </c>
      <c r="J10" s="9"/>
      <c r="K10" s="9"/>
      <c r="L10" s="9"/>
      <c r="M10" s="9"/>
      <c r="N10" s="11"/>
      <c r="O10" s="13"/>
    </row>
    <row r="11" spans="1:17" x14ac:dyDescent="0.2">
      <c r="A11" s="12" t="s">
        <v>18</v>
      </c>
      <c r="B11" s="11" t="s">
        <v>19</v>
      </c>
      <c r="C11" s="11">
        <v>330034</v>
      </c>
      <c r="D11" s="11" t="s">
        <v>14</v>
      </c>
      <c r="E11" s="11" t="s">
        <v>15</v>
      </c>
      <c r="F11" s="8">
        <v>95</v>
      </c>
      <c r="G11" s="8">
        <v>2.3570226039551652</v>
      </c>
      <c r="H11" s="8">
        <v>100</v>
      </c>
      <c r="I11" s="8">
        <v>0</v>
      </c>
      <c r="J11" s="9">
        <f t="shared" si="3"/>
        <v>1.0754716981132075</v>
      </c>
      <c r="K11" s="9">
        <f>F11-F12</f>
        <v>6.6666666666666572</v>
      </c>
      <c r="L11" s="9">
        <f t="shared" si="1"/>
        <v>1</v>
      </c>
      <c r="M11" s="9">
        <f>H11-H12</f>
        <v>0</v>
      </c>
      <c r="N11" s="11" t="str">
        <f t="shared" si="0"/>
        <v>NO PHENOTYPE</v>
      </c>
      <c r="O11" s="13" t="str">
        <f t="shared" si="2"/>
        <v>NO PHENOTYPE</v>
      </c>
    </row>
    <row r="12" spans="1:17" x14ac:dyDescent="0.2">
      <c r="A12" s="12" t="s">
        <v>18</v>
      </c>
      <c r="B12" s="11" t="s">
        <v>19</v>
      </c>
      <c r="C12" s="11">
        <v>330034</v>
      </c>
      <c r="D12" s="11" t="s">
        <v>14</v>
      </c>
      <c r="E12" s="11" t="s">
        <v>16</v>
      </c>
      <c r="F12" s="8">
        <v>88.333333333333343</v>
      </c>
      <c r="G12" s="8">
        <v>2.3570226039551549</v>
      </c>
      <c r="H12" s="8">
        <v>100</v>
      </c>
      <c r="I12" s="8">
        <v>0</v>
      </c>
      <c r="J12" s="9"/>
      <c r="K12" s="9"/>
      <c r="L12" s="9"/>
      <c r="M12" s="9"/>
      <c r="N12" s="11"/>
      <c r="O12" s="13"/>
    </row>
    <row r="13" spans="1:17" x14ac:dyDescent="0.2">
      <c r="A13" s="12" t="s">
        <v>20</v>
      </c>
      <c r="B13" s="11" t="s">
        <v>4</v>
      </c>
      <c r="C13" s="11">
        <v>103653</v>
      </c>
      <c r="D13" s="11" t="s">
        <v>21</v>
      </c>
      <c r="E13" s="11" t="s">
        <v>15</v>
      </c>
      <c r="F13" s="8">
        <v>95</v>
      </c>
      <c r="G13" s="8">
        <v>7.0710678118654755</v>
      </c>
      <c r="H13" s="8">
        <v>71.851851851851848</v>
      </c>
      <c r="I13" s="8">
        <v>2.0951312035156957</v>
      </c>
      <c r="J13" s="9">
        <f t="shared" si="3"/>
        <v>1.1176470588235294</v>
      </c>
      <c r="K13" s="9">
        <f>F13-F14</f>
        <v>10</v>
      </c>
      <c r="L13" s="9">
        <f t="shared" si="1"/>
        <v>1.2242124168729673</v>
      </c>
      <c r="M13" s="9">
        <f>H13-H14</f>
        <v>13.159544159544154</v>
      </c>
      <c r="N13" s="11" t="str">
        <f t="shared" si="0"/>
        <v>NO PHENOTYPE</v>
      </c>
      <c r="O13" s="13" t="str">
        <f t="shared" si="2"/>
        <v>NO PHENOTYPE</v>
      </c>
    </row>
    <row r="14" spans="1:17" ht="17" thickBot="1" x14ac:dyDescent="0.25">
      <c r="A14" s="14" t="s">
        <v>20</v>
      </c>
      <c r="B14" s="15" t="s">
        <v>4</v>
      </c>
      <c r="C14" s="15">
        <v>103653</v>
      </c>
      <c r="D14" s="15" t="s">
        <v>21</v>
      </c>
      <c r="E14" s="15" t="s">
        <v>16</v>
      </c>
      <c r="F14" s="16">
        <v>85</v>
      </c>
      <c r="G14" s="16">
        <v>2.3570226039551549</v>
      </c>
      <c r="H14" s="16">
        <v>58.692307692307693</v>
      </c>
      <c r="I14" s="16">
        <v>9.4643523020353459</v>
      </c>
      <c r="J14" s="18"/>
      <c r="K14" s="18"/>
      <c r="L14" s="18"/>
      <c r="M14" s="18"/>
      <c r="N14" s="15"/>
      <c r="O14" s="17"/>
    </row>
  </sheetData>
  <pageMargins left="0.7" right="0.7" top="0.75" bottom="0.75" header="0.3" footer="0.3"/>
  <pageSetup paperSize="9" scale="51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071E0-93B9-8448-8004-1D6E1168BE89}">
  <sheetPr>
    <pageSetUpPr fitToPage="1"/>
  </sheetPr>
  <dimension ref="A1:O306"/>
  <sheetViews>
    <sheetView topLeftCell="A38" workbookViewId="0">
      <selection activeCell="S25" sqref="S25"/>
    </sheetView>
  </sheetViews>
  <sheetFormatPr baseColWidth="10" defaultRowHeight="16" x14ac:dyDescent="0.2"/>
  <cols>
    <col min="1" max="1" width="10.83203125" style="2"/>
    <col min="2" max="3" width="9.83203125" style="2" customWidth="1"/>
    <col min="4" max="4" width="10.83203125" style="2"/>
    <col min="5" max="5" width="8.83203125" style="2" customWidth="1"/>
    <col min="6" max="9" width="8.83203125" style="3" customWidth="1"/>
    <col min="10" max="13" width="10.83203125" style="4"/>
    <col min="14" max="15" width="17.5" style="2" customWidth="1"/>
    <col min="16" max="16" width="10.5" style="2" customWidth="1"/>
    <col min="17" max="16384" width="10.83203125" style="2"/>
  </cols>
  <sheetData>
    <row r="1" spans="1:15" ht="17" thickBot="1" x14ac:dyDescent="0.25">
      <c r="A1" s="6" t="s">
        <v>16</v>
      </c>
    </row>
    <row r="2" spans="1:15" ht="34" x14ac:dyDescent="0.2">
      <c r="A2" s="21" t="s">
        <v>5</v>
      </c>
      <c r="B2" s="19" t="s">
        <v>6</v>
      </c>
      <c r="C2" s="19" t="s">
        <v>7</v>
      </c>
      <c r="D2" s="19" t="s">
        <v>8</v>
      </c>
      <c r="E2" s="19" t="s">
        <v>9</v>
      </c>
      <c r="F2" s="22" t="s">
        <v>10</v>
      </c>
      <c r="G2" s="22" t="s">
        <v>11</v>
      </c>
      <c r="H2" s="22" t="s">
        <v>12</v>
      </c>
      <c r="I2" s="22" t="s">
        <v>13</v>
      </c>
      <c r="J2" s="19" t="s">
        <v>22</v>
      </c>
      <c r="K2" s="19" t="s">
        <v>319</v>
      </c>
      <c r="L2" s="19" t="s">
        <v>23</v>
      </c>
      <c r="M2" s="19" t="s">
        <v>322</v>
      </c>
      <c r="N2" s="19" t="s">
        <v>310</v>
      </c>
      <c r="O2" s="20" t="s">
        <v>313</v>
      </c>
    </row>
    <row r="3" spans="1:15" x14ac:dyDescent="0.2">
      <c r="A3" s="12" t="s">
        <v>105</v>
      </c>
      <c r="B3" s="11" t="s">
        <v>24</v>
      </c>
      <c r="C3" s="11">
        <v>40935</v>
      </c>
      <c r="D3" s="11" t="s">
        <v>14</v>
      </c>
      <c r="E3" s="11" t="s">
        <v>15</v>
      </c>
      <c r="F3" s="8">
        <v>92.222222222222229</v>
      </c>
      <c r="G3" s="8">
        <v>7.6980035891950074</v>
      </c>
      <c r="H3" s="8">
        <v>96.551724137931046</v>
      </c>
      <c r="I3" s="8">
        <v>5.9725889916168144</v>
      </c>
      <c r="J3" s="9">
        <f>F4/F3</f>
        <v>0.9156626506024097</v>
      </c>
      <c r="K3" s="9">
        <f>F4-F3</f>
        <v>-7.7777777777777715</v>
      </c>
      <c r="L3" s="9">
        <f>H4/H3</f>
        <v>0.97629830917874383</v>
      </c>
      <c r="M3" s="9">
        <f>H4-H3</f>
        <v>-2.2884391137764624</v>
      </c>
      <c r="N3" s="11" t="str">
        <f t="shared" ref="N3:N61" si="0">IF(J3&lt;0.5, "HIT", "NO PHENOTYPE")</f>
        <v>NO PHENOTYPE</v>
      </c>
      <c r="O3" s="13" t="str">
        <f>IF(L3&lt;0.2, "HIT", "NO PHENOTYPE")</f>
        <v>NO PHENOTYPE</v>
      </c>
    </row>
    <row r="4" spans="1:15" x14ac:dyDescent="0.2">
      <c r="A4" s="12" t="s">
        <v>105</v>
      </c>
      <c r="B4" s="11" t="s">
        <v>24</v>
      </c>
      <c r="C4" s="11">
        <v>40935</v>
      </c>
      <c r="D4" s="11" t="s">
        <v>14</v>
      </c>
      <c r="E4" s="11" t="s">
        <v>16</v>
      </c>
      <c r="F4" s="8">
        <v>84.444444444444457</v>
      </c>
      <c r="G4" s="8">
        <v>10.715167512214265</v>
      </c>
      <c r="H4" s="8">
        <v>94.263285024154584</v>
      </c>
      <c r="I4" s="8">
        <v>6.661971934443323</v>
      </c>
      <c r="J4" s="9"/>
      <c r="K4" s="9"/>
      <c r="L4" s="9"/>
      <c r="M4" s="9"/>
      <c r="N4" s="11"/>
      <c r="O4" s="13"/>
    </row>
    <row r="5" spans="1:15" x14ac:dyDescent="0.2">
      <c r="A5" s="12" t="s">
        <v>105</v>
      </c>
      <c r="B5" s="11" t="s">
        <v>24</v>
      </c>
      <c r="C5" s="11">
        <v>40935</v>
      </c>
      <c r="D5" s="11" t="s">
        <v>21</v>
      </c>
      <c r="E5" s="11" t="s">
        <v>15</v>
      </c>
      <c r="F5" s="8">
        <v>93.333333333333343</v>
      </c>
      <c r="G5" s="8">
        <v>4.7140452079103206</v>
      </c>
      <c r="H5" s="8">
        <v>100</v>
      </c>
      <c r="I5" s="8">
        <v>0</v>
      </c>
      <c r="J5" s="9">
        <f t="shared" ref="J5" si="1">F6/F5</f>
        <v>1.0357142857142856</v>
      </c>
      <c r="K5" s="9">
        <f>F6-F5</f>
        <v>3.3333333333333286</v>
      </c>
      <c r="L5" s="9">
        <f t="shared" ref="L5" si="2">H6/H5</f>
        <v>1</v>
      </c>
      <c r="M5" s="9">
        <f>H6-H5</f>
        <v>0</v>
      </c>
      <c r="N5" s="11" t="str">
        <f t="shared" si="0"/>
        <v>NO PHENOTYPE</v>
      </c>
      <c r="O5" s="13" t="str">
        <f t="shared" ref="O5:O67" si="3">IF(L5&lt;0.2, "HIT", "NO PHENOTYPE")</f>
        <v>NO PHENOTYPE</v>
      </c>
    </row>
    <row r="6" spans="1:15" x14ac:dyDescent="0.2">
      <c r="A6" s="12" t="s">
        <v>105</v>
      </c>
      <c r="B6" s="11" t="s">
        <v>24</v>
      </c>
      <c r="C6" s="11">
        <v>40935</v>
      </c>
      <c r="D6" s="11" t="s">
        <v>21</v>
      </c>
      <c r="E6" s="11" t="s">
        <v>16</v>
      </c>
      <c r="F6" s="8">
        <v>96.666666666666671</v>
      </c>
      <c r="G6" s="8">
        <v>0</v>
      </c>
      <c r="H6" s="8">
        <v>100</v>
      </c>
      <c r="I6" s="8">
        <v>0</v>
      </c>
      <c r="J6" s="9"/>
      <c r="K6" s="9"/>
      <c r="L6" s="9"/>
      <c r="M6" s="9"/>
      <c r="N6" s="11"/>
      <c r="O6" s="13"/>
    </row>
    <row r="7" spans="1:15" x14ac:dyDescent="0.2">
      <c r="A7" s="12" t="s">
        <v>106</v>
      </c>
      <c r="B7" s="11" t="s">
        <v>25</v>
      </c>
      <c r="C7" s="11">
        <v>100320</v>
      </c>
      <c r="D7" s="11" t="s">
        <v>21</v>
      </c>
      <c r="E7" s="11" t="s">
        <v>15</v>
      </c>
      <c r="F7" s="8">
        <v>96.666666666666671</v>
      </c>
      <c r="G7" s="8">
        <v>3.3333333333333357</v>
      </c>
      <c r="H7" s="8">
        <v>95.358511220580183</v>
      </c>
      <c r="I7" s="8">
        <v>2.1670107783377279</v>
      </c>
      <c r="J7" s="9">
        <f t="shared" ref="J7:J29" si="4">F8/F7</f>
        <v>0.90804597701149425</v>
      </c>
      <c r="K7" s="9">
        <f>F8-F7</f>
        <v>-8.8888888888888857</v>
      </c>
      <c r="L7" s="9">
        <f t="shared" ref="L7:L29" si="5">H8/H7</f>
        <v>0.93215474687177147</v>
      </c>
      <c r="M7" s="9">
        <f t="shared" ref="M7:M69" si="6">H8-H7</f>
        <v>-6.4696223316912835</v>
      </c>
      <c r="N7" s="11" t="str">
        <f t="shared" si="0"/>
        <v>NO PHENOTYPE</v>
      </c>
      <c r="O7" s="13" t="str">
        <f t="shared" si="3"/>
        <v>NO PHENOTYPE</v>
      </c>
    </row>
    <row r="8" spans="1:15" x14ac:dyDescent="0.2">
      <c r="A8" s="12" t="s">
        <v>106</v>
      </c>
      <c r="B8" s="11" t="s">
        <v>25</v>
      </c>
      <c r="C8" s="11">
        <v>100320</v>
      </c>
      <c r="D8" s="11" t="s">
        <v>21</v>
      </c>
      <c r="E8" s="11" t="s">
        <v>16</v>
      </c>
      <c r="F8" s="8">
        <v>87.777777777777786</v>
      </c>
      <c r="G8" s="8">
        <v>10.715167512214393</v>
      </c>
      <c r="H8" s="8">
        <v>88.8888888888889</v>
      </c>
      <c r="I8" s="8">
        <v>10.18350154434631</v>
      </c>
      <c r="J8" s="9"/>
      <c r="K8" s="9"/>
      <c r="L8" s="9"/>
      <c r="M8" s="9"/>
      <c r="N8" s="11"/>
      <c r="O8" s="13"/>
    </row>
    <row r="9" spans="1:15" x14ac:dyDescent="0.2">
      <c r="A9" s="12" t="s">
        <v>107</v>
      </c>
      <c r="B9" s="11" t="s">
        <v>26</v>
      </c>
      <c r="C9" s="11">
        <v>106087</v>
      </c>
      <c r="D9" s="11" t="s">
        <v>14</v>
      </c>
      <c r="E9" s="11" t="s">
        <v>15</v>
      </c>
      <c r="F9" s="8">
        <v>98.333333333333343</v>
      </c>
      <c r="G9" s="8">
        <v>2.3570226039551549</v>
      </c>
      <c r="H9" s="8">
        <v>83.045977011494259</v>
      </c>
      <c r="I9" s="8">
        <v>0.4063832075784809</v>
      </c>
      <c r="J9" s="9">
        <f t="shared" si="4"/>
        <v>0.81355932203389825</v>
      </c>
      <c r="K9" s="9">
        <f>F10-F9</f>
        <v>-18.333333333333343</v>
      </c>
      <c r="L9" s="9" t="s">
        <v>314</v>
      </c>
      <c r="M9" s="9">
        <f t="shared" si="6"/>
        <v>-83.045977011494259</v>
      </c>
      <c r="N9" s="11" t="str">
        <f t="shared" si="0"/>
        <v>NO PHENOTYPE</v>
      </c>
      <c r="O9" s="13" t="s">
        <v>333</v>
      </c>
    </row>
    <row r="10" spans="1:15" x14ac:dyDescent="0.2">
      <c r="A10" s="12" t="s">
        <v>107</v>
      </c>
      <c r="B10" s="11" t="s">
        <v>26</v>
      </c>
      <c r="C10" s="11">
        <v>106087</v>
      </c>
      <c r="D10" s="11" t="s">
        <v>14</v>
      </c>
      <c r="E10" s="11" t="s">
        <v>16</v>
      </c>
      <c r="F10" s="8">
        <v>80</v>
      </c>
      <c r="G10" s="8">
        <v>4.7140452079103206</v>
      </c>
      <c r="H10" s="8">
        <v>0</v>
      </c>
      <c r="I10" s="8">
        <v>0</v>
      </c>
      <c r="J10" s="9"/>
      <c r="K10" s="9"/>
      <c r="L10" s="9"/>
      <c r="M10" s="9"/>
      <c r="N10" s="11"/>
      <c r="O10" s="13"/>
    </row>
    <row r="11" spans="1:15" x14ac:dyDescent="0.2">
      <c r="A11" s="12" t="s">
        <v>108</v>
      </c>
      <c r="B11" s="11" t="s">
        <v>26</v>
      </c>
      <c r="C11" s="11">
        <v>106087</v>
      </c>
      <c r="D11" s="11" t="s">
        <v>21</v>
      </c>
      <c r="E11" s="11" t="s">
        <v>15</v>
      </c>
      <c r="F11" s="8">
        <v>93.333333333333329</v>
      </c>
      <c r="G11" s="8">
        <v>0</v>
      </c>
      <c r="H11" s="8">
        <v>100</v>
      </c>
      <c r="I11" s="8">
        <v>0</v>
      </c>
      <c r="J11" s="9">
        <f t="shared" si="4"/>
        <v>0.91071428571428581</v>
      </c>
      <c r="K11" s="9">
        <f>F12-F11</f>
        <v>-8.3333333333333286</v>
      </c>
      <c r="L11" s="9">
        <f t="shared" si="5"/>
        <v>1</v>
      </c>
      <c r="M11" s="9">
        <f t="shared" si="6"/>
        <v>0</v>
      </c>
      <c r="N11" s="11" t="str">
        <f t="shared" si="0"/>
        <v>NO PHENOTYPE</v>
      </c>
      <c r="O11" s="13" t="str">
        <f t="shared" si="3"/>
        <v>NO PHENOTYPE</v>
      </c>
    </row>
    <row r="12" spans="1:15" x14ac:dyDescent="0.2">
      <c r="A12" s="12" t="s">
        <v>108</v>
      </c>
      <c r="B12" s="11" t="s">
        <v>26</v>
      </c>
      <c r="C12" s="11">
        <v>106087</v>
      </c>
      <c r="D12" s="11" t="s">
        <v>21</v>
      </c>
      <c r="E12" s="11" t="s">
        <v>16</v>
      </c>
      <c r="F12" s="8">
        <v>85</v>
      </c>
      <c r="G12" s="8">
        <v>16.49915822768612</v>
      </c>
      <c r="H12" s="8">
        <v>100</v>
      </c>
      <c r="I12" s="8">
        <v>0</v>
      </c>
      <c r="J12" s="9"/>
      <c r="K12" s="9"/>
      <c r="L12" s="9"/>
      <c r="M12" s="9"/>
      <c r="N12" s="11"/>
      <c r="O12" s="13"/>
    </row>
    <row r="13" spans="1:15" x14ac:dyDescent="0.2">
      <c r="A13" s="12" t="s">
        <v>109</v>
      </c>
      <c r="B13" s="11" t="s">
        <v>27</v>
      </c>
      <c r="C13" s="11">
        <v>101377</v>
      </c>
      <c r="D13" s="11" t="s">
        <v>14</v>
      </c>
      <c r="E13" s="11" t="s">
        <v>15</v>
      </c>
      <c r="F13" s="8">
        <v>95</v>
      </c>
      <c r="G13" s="8">
        <v>7.0710678118654755</v>
      </c>
      <c r="H13" s="8">
        <v>0</v>
      </c>
      <c r="I13" s="8">
        <v>0</v>
      </c>
      <c r="J13" s="9">
        <f t="shared" si="4"/>
        <v>0.35087719298245618</v>
      </c>
      <c r="K13" s="9">
        <f>F14-F13</f>
        <v>-61.666666666666664</v>
      </c>
      <c r="L13" s="11" t="s">
        <v>314</v>
      </c>
      <c r="M13" s="9">
        <f t="shared" si="6"/>
        <v>0</v>
      </c>
      <c r="N13" s="11" t="str">
        <f t="shared" si="0"/>
        <v>HIT</v>
      </c>
      <c r="O13" s="13" t="str">
        <f t="shared" si="3"/>
        <v>NO PHENOTYPE</v>
      </c>
    </row>
    <row r="14" spans="1:15" x14ac:dyDescent="0.2">
      <c r="A14" s="12" t="s">
        <v>109</v>
      </c>
      <c r="B14" s="11" t="s">
        <v>27</v>
      </c>
      <c r="C14" s="11">
        <v>101377</v>
      </c>
      <c r="D14" s="11" t="s">
        <v>14</v>
      </c>
      <c r="E14" s="11" t="s">
        <v>16</v>
      </c>
      <c r="F14" s="8">
        <v>33.333333333333336</v>
      </c>
      <c r="G14" s="8">
        <v>9.4280904158206233</v>
      </c>
      <c r="H14" s="8">
        <v>0</v>
      </c>
      <c r="I14" s="8">
        <v>0</v>
      </c>
      <c r="J14" s="9"/>
      <c r="K14" s="9"/>
      <c r="L14" s="9"/>
      <c r="M14" s="9"/>
      <c r="N14" s="11"/>
      <c r="O14" s="13"/>
    </row>
    <row r="15" spans="1:15" x14ac:dyDescent="0.2">
      <c r="A15" s="12" t="s">
        <v>109</v>
      </c>
      <c r="B15" s="11" t="s">
        <v>27</v>
      </c>
      <c r="C15" s="11">
        <v>101377</v>
      </c>
      <c r="D15" s="11" t="s">
        <v>21</v>
      </c>
      <c r="E15" s="11" t="s">
        <v>15</v>
      </c>
      <c r="F15" s="8">
        <v>81.666666666666657</v>
      </c>
      <c r="G15" s="8">
        <v>21.213203435596512</v>
      </c>
      <c r="H15" s="8">
        <v>0</v>
      </c>
      <c r="I15" s="8">
        <v>0</v>
      </c>
      <c r="J15" s="9">
        <f t="shared" si="4"/>
        <v>1.2040816326530615</v>
      </c>
      <c r="K15" s="9">
        <f>F16-F15</f>
        <v>16.666666666666686</v>
      </c>
      <c r="L15" s="11" t="s">
        <v>314</v>
      </c>
      <c r="M15" s="9">
        <f t="shared" si="6"/>
        <v>0</v>
      </c>
      <c r="N15" s="11" t="str">
        <f t="shared" si="0"/>
        <v>NO PHENOTYPE</v>
      </c>
      <c r="O15" s="13" t="str">
        <f t="shared" si="3"/>
        <v>NO PHENOTYPE</v>
      </c>
    </row>
    <row r="16" spans="1:15" x14ac:dyDescent="0.2">
      <c r="A16" s="12" t="s">
        <v>109</v>
      </c>
      <c r="B16" s="11" t="s">
        <v>27</v>
      </c>
      <c r="C16" s="11">
        <v>101377</v>
      </c>
      <c r="D16" s="11" t="s">
        <v>21</v>
      </c>
      <c r="E16" s="11" t="s">
        <v>16</v>
      </c>
      <c r="F16" s="8">
        <v>98.333333333333343</v>
      </c>
      <c r="G16" s="8">
        <v>2.3570226039551549</v>
      </c>
      <c r="H16" s="8">
        <v>0</v>
      </c>
      <c r="I16" s="8">
        <v>0</v>
      </c>
      <c r="J16" s="9"/>
      <c r="K16" s="9"/>
      <c r="L16" s="9"/>
      <c r="M16" s="9"/>
      <c r="N16" s="11"/>
      <c r="O16" s="13"/>
    </row>
    <row r="17" spans="1:15" x14ac:dyDescent="0.2">
      <c r="A17" s="12" t="s">
        <v>110</v>
      </c>
      <c r="B17" s="11" t="s">
        <v>28</v>
      </c>
      <c r="C17" s="11">
        <v>100122</v>
      </c>
      <c r="D17" s="11" t="s">
        <v>14</v>
      </c>
      <c r="E17" s="11" t="s">
        <v>15</v>
      </c>
      <c r="F17" s="8">
        <v>0</v>
      </c>
      <c r="G17" s="8">
        <v>0</v>
      </c>
      <c r="H17" s="8">
        <v>0</v>
      </c>
      <c r="I17" s="8">
        <v>0</v>
      </c>
      <c r="J17" s="11" t="s">
        <v>314</v>
      </c>
      <c r="K17" s="8">
        <f>F18-F17</f>
        <v>0</v>
      </c>
      <c r="L17" s="11" t="s">
        <v>314</v>
      </c>
      <c r="M17" s="9">
        <f t="shared" si="6"/>
        <v>0</v>
      </c>
      <c r="N17" s="11" t="str">
        <f t="shared" si="0"/>
        <v>NO PHENOTYPE</v>
      </c>
      <c r="O17" s="13" t="str">
        <f t="shared" si="3"/>
        <v>NO PHENOTYPE</v>
      </c>
    </row>
    <row r="18" spans="1:15" x14ac:dyDescent="0.2">
      <c r="A18" s="12" t="s">
        <v>110</v>
      </c>
      <c r="B18" s="11" t="s">
        <v>28</v>
      </c>
      <c r="C18" s="11">
        <v>100122</v>
      </c>
      <c r="D18" s="11" t="s">
        <v>14</v>
      </c>
      <c r="E18" s="11" t="s">
        <v>16</v>
      </c>
      <c r="F18" s="8">
        <v>0</v>
      </c>
      <c r="G18" s="8">
        <v>0</v>
      </c>
      <c r="H18" s="8">
        <v>0</v>
      </c>
      <c r="I18" s="8">
        <v>0</v>
      </c>
      <c r="J18" s="9"/>
      <c r="K18" s="9"/>
      <c r="L18" s="9"/>
      <c r="M18" s="9"/>
      <c r="N18" s="11"/>
      <c r="O18" s="13"/>
    </row>
    <row r="19" spans="1:15" x14ac:dyDescent="0.2">
      <c r="A19" s="12" t="s">
        <v>110</v>
      </c>
      <c r="B19" s="11" t="s">
        <v>28</v>
      </c>
      <c r="C19" s="11">
        <v>100122</v>
      </c>
      <c r="D19" s="11" t="s">
        <v>21</v>
      </c>
      <c r="E19" s="11" t="s">
        <v>15</v>
      </c>
      <c r="F19" s="8">
        <v>0</v>
      </c>
      <c r="G19" s="8">
        <v>0</v>
      </c>
      <c r="H19" s="8">
        <v>0</v>
      </c>
      <c r="I19" s="8">
        <v>0</v>
      </c>
      <c r="J19" s="11" t="s">
        <v>314</v>
      </c>
      <c r="K19" s="8">
        <f>F20-F19</f>
        <v>0</v>
      </c>
      <c r="L19" s="11" t="s">
        <v>314</v>
      </c>
      <c r="M19" s="9">
        <f t="shared" si="6"/>
        <v>0</v>
      </c>
      <c r="N19" s="11" t="str">
        <f t="shared" si="0"/>
        <v>NO PHENOTYPE</v>
      </c>
      <c r="O19" s="13" t="str">
        <f t="shared" si="3"/>
        <v>NO PHENOTYPE</v>
      </c>
    </row>
    <row r="20" spans="1:15" x14ac:dyDescent="0.2">
      <c r="A20" s="12" t="s">
        <v>110</v>
      </c>
      <c r="B20" s="11" t="s">
        <v>28</v>
      </c>
      <c r="C20" s="11">
        <v>100122</v>
      </c>
      <c r="D20" s="11" t="s">
        <v>21</v>
      </c>
      <c r="E20" s="11" t="s">
        <v>16</v>
      </c>
      <c r="F20" s="8">
        <v>0</v>
      </c>
      <c r="G20" s="8">
        <v>0</v>
      </c>
      <c r="H20" s="8">
        <v>0</v>
      </c>
      <c r="I20" s="8">
        <v>0</v>
      </c>
      <c r="J20" s="9"/>
      <c r="K20" s="9"/>
      <c r="L20" s="9"/>
      <c r="M20" s="9"/>
      <c r="N20" s="11"/>
      <c r="O20" s="13"/>
    </row>
    <row r="21" spans="1:15" x14ac:dyDescent="0.2">
      <c r="A21" s="12" t="s">
        <v>111</v>
      </c>
      <c r="B21" s="11" t="s">
        <v>29</v>
      </c>
      <c r="C21" s="11">
        <v>109946</v>
      </c>
      <c r="D21" s="11" t="s">
        <v>21</v>
      </c>
      <c r="E21" s="11" t="s">
        <v>15</v>
      </c>
      <c r="F21" s="8">
        <v>95</v>
      </c>
      <c r="G21" s="8">
        <v>7.0710678118654755</v>
      </c>
      <c r="H21" s="8">
        <v>98.148148148148152</v>
      </c>
      <c r="I21" s="8">
        <v>2.6189140043946244</v>
      </c>
      <c r="J21" s="9">
        <f t="shared" si="4"/>
        <v>0.92982456140350889</v>
      </c>
      <c r="K21" s="9">
        <f>F22-F21</f>
        <v>-6.6666666666666572</v>
      </c>
      <c r="L21" s="9">
        <f t="shared" si="5"/>
        <v>0.97968069666182878</v>
      </c>
      <c r="M21" s="9">
        <f t="shared" si="6"/>
        <v>-1.994301994301992</v>
      </c>
      <c r="N21" s="11" t="str">
        <f t="shared" si="0"/>
        <v>NO PHENOTYPE</v>
      </c>
      <c r="O21" s="13" t="str">
        <f t="shared" si="3"/>
        <v>NO PHENOTYPE</v>
      </c>
    </row>
    <row r="22" spans="1:15" x14ac:dyDescent="0.2">
      <c r="A22" s="12" t="s">
        <v>111</v>
      </c>
      <c r="B22" s="11" t="s">
        <v>29</v>
      </c>
      <c r="C22" s="11">
        <v>109946</v>
      </c>
      <c r="D22" s="11" t="s">
        <v>21</v>
      </c>
      <c r="E22" s="11" t="s">
        <v>16</v>
      </c>
      <c r="F22" s="8">
        <v>88.333333333333343</v>
      </c>
      <c r="G22" s="8">
        <v>2.3570226039551549</v>
      </c>
      <c r="H22" s="8">
        <v>96.15384615384616</v>
      </c>
      <c r="I22" s="8">
        <v>5.4392829322042129</v>
      </c>
      <c r="J22" s="9"/>
      <c r="K22" s="9"/>
      <c r="L22" s="9"/>
      <c r="M22" s="9"/>
      <c r="N22" s="11"/>
      <c r="O22" s="13"/>
    </row>
    <row r="23" spans="1:15" x14ac:dyDescent="0.2">
      <c r="A23" s="12" t="s">
        <v>112</v>
      </c>
      <c r="B23" s="11" t="s">
        <v>30</v>
      </c>
      <c r="C23" s="11">
        <v>105748</v>
      </c>
      <c r="D23" s="11" t="s">
        <v>14</v>
      </c>
      <c r="E23" s="11" t="s">
        <v>15</v>
      </c>
      <c r="F23" s="8">
        <v>86.666666666666671</v>
      </c>
      <c r="G23" s="8">
        <v>0</v>
      </c>
      <c r="H23" s="8">
        <v>0</v>
      </c>
      <c r="I23" s="8">
        <v>0</v>
      </c>
      <c r="J23" s="9">
        <f t="shared" si="4"/>
        <v>0.19230769230769226</v>
      </c>
      <c r="K23" s="9">
        <f>F24-F23</f>
        <v>-70</v>
      </c>
      <c r="L23" s="11" t="s">
        <v>314</v>
      </c>
      <c r="M23" s="9">
        <f t="shared" si="6"/>
        <v>0</v>
      </c>
      <c r="N23" s="11" t="str">
        <f t="shared" si="0"/>
        <v>HIT</v>
      </c>
      <c r="O23" s="13" t="str">
        <f t="shared" si="3"/>
        <v>NO PHENOTYPE</v>
      </c>
    </row>
    <row r="24" spans="1:15" x14ac:dyDescent="0.2">
      <c r="A24" s="12" t="s">
        <v>112</v>
      </c>
      <c r="B24" s="11" t="s">
        <v>30</v>
      </c>
      <c r="C24" s="11">
        <v>105748</v>
      </c>
      <c r="D24" s="11" t="s">
        <v>14</v>
      </c>
      <c r="E24" s="11" t="s">
        <v>16</v>
      </c>
      <c r="F24" s="8">
        <v>16.666666666666664</v>
      </c>
      <c r="G24" s="8">
        <v>0</v>
      </c>
      <c r="H24" s="8">
        <v>0</v>
      </c>
      <c r="I24" s="8">
        <v>0</v>
      </c>
      <c r="J24" s="9"/>
      <c r="K24" s="9"/>
      <c r="L24" s="9"/>
      <c r="M24" s="9"/>
      <c r="N24" s="11"/>
      <c r="O24" s="13"/>
    </row>
    <row r="25" spans="1:15" x14ac:dyDescent="0.2">
      <c r="A25" s="12" t="s">
        <v>112</v>
      </c>
      <c r="B25" s="11" t="s">
        <v>30</v>
      </c>
      <c r="C25" s="11">
        <v>105748</v>
      </c>
      <c r="D25" s="11" t="s">
        <v>21</v>
      </c>
      <c r="E25" s="11" t="s">
        <v>15</v>
      </c>
      <c r="F25" s="8">
        <v>100</v>
      </c>
      <c r="G25" s="8">
        <v>2.3570226039551652</v>
      </c>
      <c r="H25" s="8">
        <v>0</v>
      </c>
      <c r="I25" s="8">
        <v>0</v>
      </c>
      <c r="J25" s="9">
        <f t="shared" si="4"/>
        <v>0.85</v>
      </c>
      <c r="K25" s="9">
        <f>F26-F25</f>
        <v>-15</v>
      </c>
      <c r="L25" s="11" t="s">
        <v>314</v>
      </c>
      <c r="M25" s="9">
        <f t="shared" si="6"/>
        <v>0</v>
      </c>
      <c r="N25" s="11" t="str">
        <f t="shared" si="0"/>
        <v>NO PHENOTYPE</v>
      </c>
      <c r="O25" s="13" t="str">
        <f t="shared" si="3"/>
        <v>NO PHENOTYPE</v>
      </c>
    </row>
    <row r="26" spans="1:15" x14ac:dyDescent="0.2">
      <c r="A26" s="12" t="s">
        <v>112</v>
      </c>
      <c r="B26" s="11" t="s">
        <v>30</v>
      </c>
      <c r="C26" s="11">
        <v>105748</v>
      </c>
      <c r="D26" s="11" t="s">
        <v>21</v>
      </c>
      <c r="E26" s="11" t="s">
        <v>16</v>
      </c>
      <c r="F26" s="8">
        <v>85</v>
      </c>
      <c r="G26" s="8">
        <v>2.3570226039551549</v>
      </c>
      <c r="H26" s="8">
        <v>0</v>
      </c>
      <c r="I26" s="8">
        <v>0</v>
      </c>
      <c r="J26" s="9"/>
      <c r="K26" s="9"/>
      <c r="L26" s="9"/>
      <c r="M26" s="9"/>
      <c r="N26" s="11"/>
      <c r="O26" s="13"/>
    </row>
    <row r="27" spans="1:15" x14ac:dyDescent="0.2">
      <c r="A27" s="12" t="s">
        <v>113</v>
      </c>
      <c r="B27" s="11" t="s">
        <v>31</v>
      </c>
      <c r="C27" s="11">
        <v>101380</v>
      </c>
      <c r="D27" s="11" t="s">
        <v>14</v>
      </c>
      <c r="E27" s="11" t="s">
        <v>15</v>
      </c>
      <c r="F27" s="8">
        <v>95</v>
      </c>
      <c r="G27" s="8">
        <v>2.3570226039551652</v>
      </c>
      <c r="H27" s="8">
        <v>98.214285714285722</v>
      </c>
      <c r="I27" s="8">
        <v>2.5253813613805254</v>
      </c>
      <c r="J27" s="9">
        <f t="shared" si="4"/>
        <v>0.82456140350877205</v>
      </c>
      <c r="K27" s="9">
        <f>F28-F27</f>
        <v>-16.666666666666657</v>
      </c>
      <c r="L27" s="9">
        <f t="shared" si="5"/>
        <v>0.99781818181818172</v>
      </c>
      <c r="M27" s="9">
        <f t="shared" si="6"/>
        <v>-0.21428571428572241</v>
      </c>
      <c r="N27" s="11" t="str">
        <f t="shared" si="0"/>
        <v>NO PHENOTYPE</v>
      </c>
      <c r="O27" s="13" t="str">
        <f t="shared" si="3"/>
        <v>NO PHENOTYPE</v>
      </c>
    </row>
    <row r="28" spans="1:15" x14ac:dyDescent="0.2">
      <c r="A28" s="12" t="s">
        <v>113</v>
      </c>
      <c r="B28" s="11" t="s">
        <v>31</v>
      </c>
      <c r="C28" s="11">
        <v>101380</v>
      </c>
      <c r="D28" s="11" t="s">
        <v>14</v>
      </c>
      <c r="E28" s="11" t="s">
        <v>16</v>
      </c>
      <c r="F28" s="8">
        <v>78.333333333333343</v>
      </c>
      <c r="G28" s="8">
        <v>7.0710678118654853</v>
      </c>
      <c r="H28" s="8">
        <v>98</v>
      </c>
      <c r="I28" s="8">
        <v>2.8284271247461903</v>
      </c>
      <c r="J28" s="9"/>
      <c r="K28" s="9"/>
      <c r="L28" s="9"/>
      <c r="M28" s="9"/>
      <c r="N28" s="11"/>
      <c r="O28" s="13"/>
    </row>
    <row r="29" spans="1:15" x14ac:dyDescent="0.2">
      <c r="A29" s="12" t="s">
        <v>113</v>
      </c>
      <c r="B29" s="11" t="s">
        <v>31</v>
      </c>
      <c r="C29" s="11">
        <v>101380</v>
      </c>
      <c r="D29" s="11" t="s">
        <v>21</v>
      </c>
      <c r="E29" s="11" t="s">
        <v>15</v>
      </c>
      <c r="F29" s="8">
        <v>95</v>
      </c>
      <c r="G29" s="8">
        <v>7.0710678118654755</v>
      </c>
      <c r="H29" s="8">
        <v>98.148148148148152</v>
      </c>
      <c r="I29" s="8">
        <v>2.6189140043946244</v>
      </c>
      <c r="J29" s="9">
        <f t="shared" si="4"/>
        <v>0.98245614035087714</v>
      </c>
      <c r="K29" s="9">
        <f>F30-F29</f>
        <v>-1.6666666666666714</v>
      </c>
      <c r="L29" s="9">
        <f t="shared" si="5"/>
        <v>1.0188679245283019</v>
      </c>
      <c r="M29" s="9">
        <f t="shared" si="6"/>
        <v>1.8518518518518476</v>
      </c>
      <c r="N29" s="11" t="str">
        <f t="shared" si="0"/>
        <v>NO PHENOTYPE</v>
      </c>
      <c r="O29" s="13" t="str">
        <f t="shared" si="3"/>
        <v>NO PHENOTYPE</v>
      </c>
    </row>
    <row r="30" spans="1:15" x14ac:dyDescent="0.2">
      <c r="A30" s="12" t="s">
        <v>113</v>
      </c>
      <c r="B30" s="11" t="s">
        <v>31</v>
      </c>
      <c r="C30" s="11">
        <v>101380</v>
      </c>
      <c r="D30" s="11" t="s">
        <v>21</v>
      </c>
      <c r="E30" s="11" t="s">
        <v>16</v>
      </c>
      <c r="F30" s="8">
        <v>93.333333333333329</v>
      </c>
      <c r="G30" s="8"/>
      <c r="H30" s="8">
        <v>100</v>
      </c>
      <c r="I30" s="8"/>
      <c r="J30" s="9"/>
      <c r="K30" s="9"/>
      <c r="L30" s="9"/>
      <c r="M30" s="9"/>
      <c r="N30" s="11"/>
      <c r="O30" s="13"/>
    </row>
    <row r="31" spans="1:15" x14ac:dyDescent="0.2">
      <c r="A31" s="12" t="s">
        <v>32</v>
      </c>
      <c r="B31" s="11" t="s">
        <v>32</v>
      </c>
      <c r="C31" s="11">
        <v>18954</v>
      </c>
      <c r="D31" s="11" t="s">
        <v>14</v>
      </c>
      <c r="E31" s="11" t="s">
        <v>15</v>
      </c>
      <c r="F31" s="8">
        <v>86.666666666666657</v>
      </c>
      <c r="G31" s="8">
        <v>9.4280904158206305</v>
      </c>
      <c r="H31" s="8">
        <v>100</v>
      </c>
      <c r="I31" s="8">
        <v>0</v>
      </c>
      <c r="J31" s="9">
        <f t="shared" ref="J31:J49" si="7">F32/F31</f>
        <v>0.98076923076923084</v>
      </c>
      <c r="K31" s="9">
        <f>F32-F31</f>
        <v>-1.6666666666666572</v>
      </c>
      <c r="L31" s="9">
        <f t="shared" ref="L31:L49" si="8">H32/H31</f>
        <v>1</v>
      </c>
      <c r="M31" s="9">
        <f t="shared" si="6"/>
        <v>0</v>
      </c>
      <c r="N31" s="11" t="str">
        <f t="shared" si="0"/>
        <v>NO PHENOTYPE</v>
      </c>
      <c r="O31" s="13" t="str">
        <f t="shared" si="3"/>
        <v>NO PHENOTYPE</v>
      </c>
    </row>
    <row r="32" spans="1:15" x14ac:dyDescent="0.2">
      <c r="A32" s="12" t="s">
        <v>32</v>
      </c>
      <c r="B32" s="11" t="s">
        <v>32</v>
      </c>
      <c r="C32" s="11">
        <v>18954</v>
      </c>
      <c r="D32" s="11" t="s">
        <v>14</v>
      </c>
      <c r="E32" s="11" t="s">
        <v>16</v>
      </c>
      <c r="F32" s="8">
        <v>85</v>
      </c>
      <c r="G32" s="8">
        <v>2.3570226039551549</v>
      </c>
      <c r="H32" s="8">
        <v>100</v>
      </c>
      <c r="I32" s="8">
        <v>0</v>
      </c>
      <c r="J32" s="9"/>
      <c r="K32" s="9"/>
      <c r="L32" s="9"/>
      <c r="M32" s="9"/>
      <c r="N32" s="11"/>
      <c r="O32" s="13"/>
    </row>
    <row r="33" spans="1:15" x14ac:dyDescent="0.2">
      <c r="A33" s="12" t="s">
        <v>32</v>
      </c>
      <c r="B33" s="11" t="s">
        <v>32</v>
      </c>
      <c r="C33" s="11">
        <v>18954</v>
      </c>
      <c r="D33" s="11" t="s">
        <v>21</v>
      </c>
      <c r="E33" s="11" t="s">
        <v>15</v>
      </c>
      <c r="F33" s="8">
        <v>98.333333333333343</v>
      </c>
      <c r="G33" s="8">
        <v>2.3570226039551549</v>
      </c>
      <c r="H33" s="8">
        <v>98.275862068965523</v>
      </c>
      <c r="I33" s="8">
        <v>2.438299245470855</v>
      </c>
      <c r="J33" s="9">
        <f t="shared" si="7"/>
        <v>0.93220338983050832</v>
      </c>
      <c r="K33" s="9">
        <f>F34-F33</f>
        <v>-6.6666666666666856</v>
      </c>
      <c r="L33" s="9">
        <f t="shared" si="8"/>
        <v>1.0175438596491226</v>
      </c>
      <c r="M33" s="9">
        <f t="shared" si="6"/>
        <v>1.7241379310344769</v>
      </c>
      <c r="N33" s="11" t="str">
        <f t="shared" si="0"/>
        <v>NO PHENOTYPE</v>
      </c>
      <c r="O33" s="13" t="str">
        <f t="shared" si="3"/>
        <v>NO PHENOTYPE</v>
      </c>
    </row>
    <row r="34" spans="1:15" x14ac:dyDescent="0.2">
      <c r="A34" s="12" t="s">
        <v>32</v>
      </c>
      <c r="B34" s="11" t="s">
        <v>32</v>
      </c>
      <c r="C34" s="11">
        <v>18954</v>
      </c>
      <c r="D34" s="11" t="s">
        <v>21</v>
      </c>
      <c r="E34" s="11" t="s">
        <v>16</v>
      </c>
      <c r="F34" s="8">
        <v>91.666666666666657</v>
      </c>
      <c r="G34" s="8">
        <v>2.3570226039551549</v>
      </c>
      <c r="H34" s="8">
        <v>100</v>
      </c>
      <c r="I34" s="8">
        <v>0</v>
      </c>
      <c r="J34" s="9"/>
      <c r="K34" s="9"/>
      <c r="L34" s="9"/>
      <c r="M34" s="9"/>
      <c r="N34" s="11"/>
      <c r="O34" s="13"/>
    </row>
    <row r="35" spans="1:15" x14ac:dyDescent="0.2">
      <c r="A35" s="12" t="s">
        <v>33</v>
      </c>
      <c r="B35" s="11" t="s">
        <v>33</v>
      </c>
      <c r="C35" s="11">
        <v>34598</v>
      </c>
      <c r="D35" s="11" t="s">
        <v>14</v>
      </c>
      <c r="E35" s="11" t="s">
        <v>15</v>
      </c>
      <c r="F35" s="8">
        <v>0</v>
      </c>
      <c r="G35" s="8">
        <v>0</v>
      </c>
      <c r="H35" s="8">
        <v>0</v>
      </c>
      <c r="I35" s="8">
        <v>0</v>
      </c>
      <c r="J35" s="11" t="s">
        <v>314</v>
      </c>
      <c r="K35" s="8">
        <f>F36-F35</f>
        <v>13.333333333333334</v>
      </c>
      <c r="L35" s="11" t="s">
        <v>314</v>
      </c>
      <c r="M35" s="9">
        <f t="shared" si="6"/>
        <v>87.5</v>
      </c>
      <c r="N35" s="11" t="str">
        <f t="shared" si="0"/>
        <v>NO PHENOTYPE</v>
      </c>
      <c r="O35" s="13" t="str">
        <f t="shared" si="3"/>
        <v>NO PHENOTYPE</v>
      </c>
    </row>
    <row r="36" spans="1:15" x14ac:dyDescent="0.2">
      <c r="A36" s="12" t="s">
        <v>33</v>
      </c>
      <c r="B36" s="11" t="s">
        <v>33</v>
      </c>
      <c r="C36" s="11">
        <v>34598</v>
      </c>
      <c r="D36" s="11" t="s">
        <v>14</v>
      </c>
      <c r="E36" s="11" t="s">
        <v>16</v>
      </c>
      <c r="F36" s="8">
        <v>13.333333333333334</v>
      </c>
      <c r="G36" s="8">
        <v>0</v>
      </c>
      <c r="H36" s="8">
        <v>87.5</v>
      </c>
      <c r="I36" s="8">
        <v>17.677669529663689</v>
      </c>
      <c r="J36" s="9"/>
      <c r="K36" s="9"/>
      <c r="L36" s="9"/>
      <c r="M36" s="9"/>
      <c r="N36" s="11"/>
      <c r="O36" s="13"/>
    </row>
    <row r="37" spans="1:15" x14ac:dyDescent="0.2">
      <c r="A37" s="12" t="s">
        <v>33</v>
      </c>
      <c r="B37" s="11" t="s">
        <v>33</v>
      </c>
      <c r="C37" s="11">
        <v>34598</v>
      </c>
      <c r="D37" s="11" t="s">
        <v>21</v>
      </c>
      <c r="E37" s="11" t="s">
        <v>15</v>
      </c>
      <c r="F37" s="8">
        <v>1.6666666666666667</v>
      </c>
      <c r="G37" s="8">
        <v>2.3570226039551585</v>
      </c>
      <c r="H37" s="8">
        <v>50</v>
      </c>
      <c r="I37" s="8">
        <v>70.710678118654755</v>
      </c>
      <c r="J37" s="9">
        <f>F38/F37</f>
        <v>49</v>
      </c>
      <c r="K37" s="9">
        <f>F38-F37</f>
        <v>80</v>
      </c>
      <c r="L37" s="9">
        <f t="shared" si="8"/>
        <v>1.9583333333333335</v>
      </c>
      <c r="M37" s="9">
        <f t="shared" si="6"/>
        <v>47.916666666666671</v>
      </c>
      <c r="N37" s="11" t="s">
        <v>315</v>
      </c>
      <c r="O37" s="13" t="str">
        <f t="shared" si="3"/>
        <v>NO PHENOTYPE</v>
      </c>
    </row>
    <row r="38" spans="1:15" x14ac:dyDescent="0.2">
      <c r="A38" s="12" t="s">
        <v>33</v>
      </c>
      <c r="B38" s="11" t="s">
        <v>33</v>
      </c>
      <c r="C38" s="11">
        <v>34598</v>
      </c>
      <c r="D38" s="11" t="s">
        <v>21</v>
      </c>
      <c r="E38" s="11" t="s">
        <v>16</v>
      </c>
      <c r="F38" s="8">
        <v>81.666666666666671</v>
      </c>
      <c r="G38" s="8">
        <v>2.3570226039551652</v>
      </c>
      <c r="H38" s="8">
        <v>97.916666666666671</v>
      </c>
      <c r="I38" s="8">
        <v>2.9462782549439415</v>
      </c>
      <c r="J38" s="9"/>
      <c r="K38" s="9"/>
      <c r="L38" s="9"/>
      <c r="M38" s="9"/>
      <c r="N38" s="11"/>
      <c r="O38" s="13"/>
    </row>
    <row r="39" spans="1:15" x14ac:dyDescent="0.2">
      <c r="A39" s="12" t="s">
        <v>34</v>
      </c>
      <c r="B39" s="11" t="s">
        <v>34</v>
      </c>
      <c r="C39" s="11">
        <v>105920</v>
      </c>
      <c r="D39" s="11" t="s">
        <v>21</v>
      </c>
      <c r="E39" s="11" t="s">
        <v>15</v>
      </c>
      <c r="F39" s="8">
        <v>98.333333333333343</v>
      </c>
      <c r="G39" s="8">
        <v>2.3570226039551549</v>
      </c>
      <c r="H39" s="8">
        <v>100</v>
      </c>
      <c r="I39" s="8">
        <v>0</v>
      </c>
      <c r="J39" s="9">
        <f t="shared" si="7"/>
        <v>0.86440677966101687</v>
      </c>
      <c r="K39" s="9">
        <f>F40-F39</f>
        <v>-13.333333333333343</v>
      </c>
      <c r="L39" s="9">
        <f t="shared" si="8"/>
        <v>1</v>
      </c>
      <c r="M39" s="9">
        <f t="shared" si="6"/>
        <v>0</v>
      </c>
      <c r="N39" s="11" t="str">
        <f t="shared" si="0"/>
        <v>NO PHENOTYPE</v>
      </c>
      <c r="O39" s="13" t="str">
        <f t="shared" si="3"/>
        <v>NO PHENOTYPE</v>
      </c>
    </row>
    <row r="40" spans="1:15" x14ac:dyDescent="0.2">
      <c r="A40" s="12" t="s">
        <v>34</v>
      </c>
      <c r="B40" s="11" t="s">
        <v>34</v>
      </c>
      <c r="C40" s="11">
        <v>105920</v>
      </c>
      <c r="D40" s="11" t="s">
        <v>21</v>
      </c>
      <c r="E40" s="11" t="s">
        <v>16</v>
      </c>
      <c r="F40" s="8">
        <v>85</v>
      </c>
      <c r="G40" s="8">
        <v>7.0710678118654755</v>
      </c>
      <c r="H40" s="8">
        <v>100</v>
      </c>
      <c r="I40" s="8">
        <v>0</v>
      </c>
      <c r="J40" s="9"/>
      <c r="K40" s="9"/>
      <c r="L40" s="9"/>
      <c r="M40" s="9"/>
      <c r="N40" s="11"/>
      <c r="O40" s="13"/>
    </row>
    <row r="41" spans="1:15" x14ac:dyDescent="0.2">
      <c r="A41" s="12" t="s">
        <v>35</v>
      </c>
      <c r="B41" s="11" t="s">
        <v>35</v>
      </c>
      <c r="C41" s="11">
        <v>39840</v>
      </c>
      <c r="D41" s="11" t="s">
        <v>14</v>
      </c>
      <c r="E41" s="11" t="s">
        <v>15</v>
      </c>
      <c r="F41" s="8">
        <v>93.333333333333343</v>
      </c>
      <c r="G41" s="8">
        <v>4.7140452079103206</v>
      </c>
      <c r="H41" s="8">
        <v>96.424010217113661</v>
      </c>
      <c r="I41" s="8">
        <v>0.1806147589237693</v>
      </c>
      <c r="J41" s="9">
        <f t="shared" si="7"/>
        <v>0.8571428571428571</v>
      </c>
      <c r="K41" s="9">
        <f>F42-F41</f>
        <v>-13.333333333333343</v>
      </c>
      <c r="L41" s="9">
        <f t="shared" si="8"/>
        <v>0.76330986893900821</v>
      </c>
      <c r="M41" s="9">
        <f t="shared" si="6"/>
        <v>-22.822611615715047</v>
      </c>
      <c r="N41" s="11" t="str">
        <f t="shared" si="0"/>
        <v>NO PHENOTYPE</v>
      </c>
      <c r="O41" s="13" t="str">
        <f t="shared" si="3"/>
        <v>NO PHENOTYPE</v>
      </c>
    </row>
    <row r="42" spans="1:15" x14ac:dyDescent="0.2">
      <c r="A42" s="12" t="s">
        <v>35</v>
      </c>
      <c r="B42" s="11" t="s">
        <v>35</v>
      </c>
      <c r="C42" s="11">
        <v>39840</v>
      </c>
      <c r="D42" s="11" t="s">
        <v>14</v>
      </c>
      <c r="E42" s="11" t="s">
        <v>16</v>
      </c>
      <c r="F42" s="8">
        <v>80</v>
      </c>
      <c r="G42" s="8">
        <v>9.4280904158206411</v>
      </c>
      <c r="H42" s="8">
        <v>73.601398601398614</v>
      </c>
      <c r="I42" s="8">
        <v>11.620286264254418</v>
      </c>
      <c r="J42" s="9"/>
      <c r="K42" s="9"/>
      <c r="L42" s="9"/>
      <c r="M42" s="9"/>
      <c r="N42" s="11"/>
      <c r="O42" s="13"/>
    </row>
    <row r="43" spans="1:15" x14ac:dyDescent="0.2">
      <c r="A43" s="12" t="s">
        <v>35</v>
      </c>
      <c r="B43" s="11" t="s">
        <v>35</v>
      </c>
      <c r="C43" s="11">
        <v>39840</v>
      </c>
      <c r="D43" s="11" t="s">
        <v>21</v>
      </c>
      <c r="E43" s="11" t="s">
        <v>15</v>
      </c>
      <c r="F43" s="8">
        <v>95</v>
      </c>
      <c r="G43" s="8">
        <v>2.3570226039551652</v>
      </c>
      <c r="H43" s="8">
        <v>100</v>
      </c>
      <c r="I43" s="8">
        <v>0</v>
      </c>
      <c r="J43" s="9">
        <f t="shared" si="7"/>
        <v>1</v>
      </c>
      <c r="K43" s="9">
        <f>F44-F43</f>
        <v>0</v>
      </c>
      <c r="L43" s="9">
        <f t="shared" si="8"/>
        <v>0.96551724137931028</v>
      </c>
      <c r="M43" s="9">
        <f t="shared" si="6"/>
        <v>-3.448275862068968</v>
      </c>
      <c r="N43" s="11" t="str">
        <f t="shared" si="0"/>
        <v>NO PHENOTYPE</v>
      </c>
      <c r="O43" s="13" t="str">
        <f t="shared" si="3"/>
        <v>NO PHENOTYPE</v>
      </c>
    </row>
    <row r="44" spans="1:15" x14ac:dyDescent="0.2">
      <c r="A44" s="12" t="s">
        <v>35</v>
      </c>
      <c r="B44" s="11" t="s">
        <v>35</v>
      </c>
      <c r="C44" s="11">
        <v>39840</v>
      </c>
      <c r="D44" s="11" t="s">
        <v>21</v>
      </c>
      <c r="E44" s="11" t="s">
        <v>16</v>
      </c>
      <c r="F44" s="8">
        <v>95</v>
      </c>
      <c r="G44" s="8">
        <v>2.3570226039551652</v>
      </c>
      <c r="H44" s="8">
        <v>96.551724137931032</v>
      </c>
      <c r="I44" s="8">
        <v>4.8765984909417108</v>
      </c>
      <c r="J44" s="9"/>
      <c r="K44" s="9"/>
      <c r="L44" s="9"/>
      <c r="M44" s="9"/>
      <c r="N44" s="11"/>
      <c r="O44" s="13"/>
    </row>
    <row r="45" spans="1:15" x14ac:dyDescent="0.2">
      <c r="A45" s="12" t="s">
        <v>36</v>
      </c>
      <c r="B45" s="11" t="s">
        <v>36</v>
      </c>
      <c r="C45" s="11">
        <v>108411</v>
      </c>
      <c r="D45" s="11" t="s">
        <v>14</v>
      </c>
      <c r="E45" s="11" t="s">
        <v>15</v>
      </c>
      <c r="F45" s="8">
        <v>96.666666666666657</v>
      </c>
      <c r="G45" s="8">
        <v>4.7140452079103206</v>
      </c>
      <c r="H45" s="8">
        <v>98.333333333333343</v>
      </c>
      <c r="I45" s="8">
        <v>2.3570226039551549</v>
      </c>
      <c r="J45" s="9">
        <f t="shared" si="7"/>
        <v>0.94827586206896552</v>
      </c>
      <c r="K45" s="9">
        <f>F46-F45</f>
        <v>-5</v>
      </c>
      <c r="L45" s="9">
        <f t="shared" si="8"/>
        <v>0.99811676082862522</v>
      </c>
      <c r="M45" s="9">
        <f t="shared" si="6"/>
        <v>-0.18518518518519045</v>
      </c>
      <c r="N45" s="11" t="str">
        <f t="shared" si="0"/>
        <v>NO PHENOTYPE</v>
      </c>
      <c r="O45" s="13" t="str">
        <f t="shared" si="3"/>
        <v>NO PHENOTYPE</v>
      </c>
    </row>
    <row r="46" spans="1:15" x14ac:dyDescent="0.2">
      <c r="A46" s="12" t="s">
        <v>36</v>
      </c>
      <c r="B46" s="11" t="s">
        <v>36</v>
      </c>
      <c r="C46" s="11">
        <v>108411</v>
      </c>
      <c r="D46" s="11" t="s">
        <v>14</v>
      </c>
      <c r="E46" s="11" t="s">
        <v>16</v>
      </c>
      <c r="F46" s="8">
        <v>91.666666666666657</v>
      </c>
      <c r="G46" s="8">
        <v>2.3570226039551549</v>
      </c>
      <c r="H46" s="8">
        <v>98.148148148148152</v>
      </c>
      <c r="I46" s="8">
        <v>2.6189140043946244</v>
      </c>
      <c r="J46" s="9"/>
      <c r="K46" s="9"/>
      <c r="L46" s="9"/>
      <c r="M46" s="9"/>
      <c r="N46" s="11"/>
      <c r="O46" s="13"/>
    </row>
    <row r="47" spans="1:15" x14ac:dyDescent="0.2">
      <c r="A47" s="12" t="s">
        <v>36</v>
      </c>
      <c r="B47" s="11" t="s">
        <v>36</v>
      </c>
      <c r="C47" s="11">
        <v>108411</v>
      </c>
      <c r="D47" s="11" t="s">
        <v>21</v>
      </c>
      <c r="E47" s="11" t="s">
        <v>15</v>
      </c>
      <c r="F47" s="8">
        <v>98.333333333333343</v>
      </c>
      <c r="G47" s="8">
        <v>2.3570226039551549</v>
      </c>
      <c r="H47" s="8">
        <v>100</v>
      </c>
      <c r="I47" s="8">
        <v>0</v>
      </c>
      <c r="J47" s="9">
        <f t="shared" si="7"/>
        <v>0.96610169491525411</v>
      </c>
      <c r="K47" s="9">
        <f>F48-F47</f>
        <v>-3.3333333333333428</v>
      </c>
      <c r="L47" s="9">
        <f t="shared" si="8"/>
        <v>1</v>
      </c>
      <c r="M47" s="9">
        <f t="shared" si="6"/>
        <v>0</v>
      </c>
      <c r="N47" s="11" t="str">
        <f t="shared" si="0"/>
        <v>NO PHENOTYPE</v>
      </c>
      <c r="O47" s="13" t="str">
        <f t="shared" si="3"/>
        <v>NO PHENOTYPE</v>
      </c>
    </row>
    <row r="48" spans="1:15" x14ac:dyDescent="0.2">
      <c r="A48" s="12" t="s">
        <v>36</v>
      </c>
      <c r="B48" s="11" t="s">
        <v>36</v>
      </c>
      <c r="C48" s="11">
        <v>108411</v>
      </c>
      <c r="D48" s="11" t="s">
        <v>21</v>
      </c>
      <c r="E48" s="11" t="s">
        <v>16</v>
      </c>
      <c r="F48" s="8">
        <v>95</v>
      </c>
      <c r="G48" s="8">
        <v>7.0710678118654755</v>
      </c>
      <c r="H48" s="8">
        <v>100</v>
      </c>
      <c r="I48" s="8">
        <v>0</v>
      </c>
      <c r="J48" s="9"/>
      <c r="K48" s="9"/>
      <c r="L48" s="9"/>
      <c r="M48" s="9"/>
      <c r="N48" s="11"/>
      <c r="O48" s="13"/>
    </row>
    <row r="49" spans="1:15" x14ac:dyDescent="0.2">
      <c r="A49" s="12" t="s">
        <v>37</v>
      </c>
      <c r="B49" s="11" t="s">
        <v>37</v>
      </c>
      <c r="C49" s="11">
        <v>103379</v>
      </c>
      <c r="D49" s="11" t="s">
        <v>21</v>
      </c>
      <c r="E49" s="11" t="s">
        <v>15</v>
      </c>
      <c r="F49" s="8">
        <v>93.333333333333329</v>
      </c>
      <c r="G49" s="8">
        <v>0</v>
      </c>
      <c r="H49" s="8">
        <v>98.214285714285722</v>
      </c>
      <c r="I49" s="8">
        <v>2.5253813613805254</v>
      </c>
      <c r="J49" s="9">
        <f t="shared" si="7"/>
        <v>1.0535714285714288</v>
      </c>
      <c r="K49" s="9">
        <f>F50-F49</f>
        <v>5.0000000000000142</v>
      </c>
      <c r="L49" s="9">
        <f t="shared" si="8"/>
        <v>0.98307210031347947</v>
      </c>
      <c r="M49" s="9">
        <f t="shared" si="6"/>
        <v>-1.6625615763546904</v>
      </c>
      <c r="N49" s="11" t="str">
        <f t="shared" si="0"/>
        <v>NO PHENOTYPE</v>
      </c>
      <c r="O49" s="13" t="str">
        <f t="shared" si="3"/>
        <v>NO PHENOTYPE</v>
      </c>
    </row>
    <row r="50" spans="1:15" x14ac:dyDescent="0.2">
      <c r="A50" s="12" t="s">
        <v>37</v>
      </c>
      <c r="B50" s="11" t="s">
        <v>37</v>
      </c>
      <c r="C50" s="11">
        <v>103379</v>
      </c>
      <c r="D50" s="11" t="s">
        <v>21</v>
      </c>
      <c r="E50" s="11" t="s">
        <v>16</v>
      </c>
      <c r="F50" s="8">
        <v>98.333333333333343</v>
      </c>
      <c r="G50" s="8">
        <v>2.3570226039551549</v>
      </c>
      <c r="H50" s="8">
        <v>96.551724137931032</v>
      </c>
      <c r="I50" s="8">
        <v>4.8765984909417108</v>
      </c>
      <c r="J50" s="9"/>
      <c r="K50" s="9"/>
      <c r="L50" s="9"/>
      <c r="M50" s="9"/>
      <c r="N50" s="11"/>
      <c r="O50" s="13"/>
    </row>
    <row r="51" spans="1:15" x14ac:dyDescent="0.2">
      <c r="A51" s="12" t="s">
        <v>38</v>
      </c>
      <c r="B51" s="11" t="s">
        <v>38</v>
      </c>
      <c r="C51" s="11">
        <v>54011</v>
      </c>
      <c r="D51" s="11" t="s">
        <v>14</v>
      </c>
      <c r="E51" s="11" t="s">
        <v>15</v>
      </c>
      <c r="F51" s="8">
        <v>93.333333333333329</v>
      </c>
      <c r="G51" s="8">
        <v>0</v>
      </c>
      <c r="H51" s="8">
        <v>100</v>
      </c>
      <c r="I51" s="8">
        <v>0</v>
      </c>
      <c r="J51" s="9">
        <f t="shared" ref="J51:J53" si="9">F52/F51</f>
        <v>0.7321428571428571</v>
      </c>
      <c r="K51" s="9">
        <f>F52-F51</f>
        <v>-25</v>
      </c>
      <c r="L51" s="9">
        <f t="shared" ref="L51:L53" si="10">H52/H51</f>
        <v>0.82976190476190481</v>
      </c>
      <c r="M51" s="9">
        <f t="shared" si="6"/>
        <v>-17.023809523809518</v>
      </c>
      <c r="N51" s="11" t="str">
        <f t="shared" si="0"/>
        <v>NO PHENOTYPE</v>
      </c>
      <c r="O51" s="13" t="str">
        <f t="shared" si="3"/>
        <v>NO PHENOTYPE</v>
      </c>
    </row>
    <row r="52" spans="1:15" x14ac:dyDescent="0.2">
      <c r="A52" s="12" t="s">
        <v>38</v>
      </c>
      <c r="B52" s="11" t="s">
        <v>38</v>
      </c>
      <c r="C52" s="11">
        <v>54011</v>
      </c>
      <c r="D52" s="11" t="s">
        <v>14</v>
      </c>
      <c r="E52" s="11" t="s">
        <v>16</v>
      </c>
      <c r="F52" s="8">
        <v>68.333333333333329</v>
      </c>
      <c r="G52" s="8">
        <v>2.3570226039551652</v>
      </c>
      <c r="H52" s="8">
        <v>82.976190476190482</v>
      </c>
      <c r="I52" s="8">
        <v>2.8620988762312662</v>
      </c>
      <c r="J52" s="9"/>
      <c r="K52" s="9"/>
      <c r="L52" s="9"/>
      <c r="M52" s="9"/>
      <c r="N52" s="11"/>
      <c r="O52" s="13"/>
    </row>
    <row r="53" spans="1:15" x14ac:dyDescent="0.2">
      <c r="A53" s="12" t="s">
        <v>38</v>
      </c>
      <c r="B53" s="11" t="s">
        <v>38</v>
      </c>
      <c r="C53" s="11">
        <v>54011</v>
      </c>
      <c r="D53" s="11" t="s">
        <v>21</v>
      </c>
      <c r="E53" s="11" t="s">
        <v>15</v>
      </c>
      <c r="F53" s="8">
        <v>88.333333333333343</v>
      </c>
      <c r="G53" s="8">
        <v>7.0710678118654648</v>
      </c>
      <c r="H53" s="8">
        <v>98.214285714285722</v>
      </c>
      <c r="I53" s="8">
        <v>2.5253813613805254</v>
      </c>
      <c r="J53" s="9">
        <f t="shared" si="9"/>
        <v>1.1132075471698113</v>
      </c>
      <c r="K53" s="9">
        <f>F54-F53</f>
        <v>10</v>
      </c>
      <c r="L53" s="9">
        <f t="shared" si="10"/>
        <v>1.0006269592476489</v>
      </c>
      <c r="M53" s="9">
        <f t="shared" si="6"/>
        <v>6.1576354679800716E-2</v>
      </c>
      <c r="N53" s="11" t="str">
        <f t="shared" si="0"/>
        <v>NO PHENOTYPE</v>
      </c>
      <c r="O53" s="13" t="str">
        <f t="shared" si="3"/>
        <v>NO PHENOTYPE</v>
      </c>
    </row>
    <row r="54" spans="1:15" x14ac:dyDescent="0.2">
      <c r="A54" s="12" t="s">
        <v>38</v>
      </c>
      <c r="B54" s="11" t="s">
        <v>38</v>
      </c>
      <c r="C54" s="11">
        <v>54011</v>
      </c>
      <c r="D54" s="11" t="s">
        <v>21</v>
      </c>
      <c r="E54" s="11" t="s">
        <v>16</v>
      </c>
      <c r="F54" s="8">
        <v>98.333333333333343</v>
      </c>
      <c r="G54" s="8">
        <v>2.3570226039551549</v>
      </c>
      <c r="H54" s="8">
        <v>98.275862068965523</v>
      </c>
      <c r="I54" s="8">
        <v>2.438299245470855</v>
      </c>
      <c r="J54" s="9"/>
      <c r="K54" s="9"/>
      <c r="L54" s="9"/>
      <c r="M54" s="9"/>
      <c r="N54" s="11"/>
      <c r="O54" s="13"/>
    </row>
    <row r="55" spans="1:15" x14ac:dyDescent="0.2">
      <c r="A55" s="12" t="s">
        <v>39</v>
      </c>
      <c r="B55" s="11" t="s">
        <v>39</v>
      </c>
      <c r="C55" s="11">
        <v>101062</v>
      </c>
      <c r="D55" s="11" t="s">
        <v>14</v>
      </c>
      <c r="E55" s="11" t="s">
        <v>15</v>
      </c>
      <c r="F55" s="8">
        <v>80</v>
      </c>
      <c r="G55" s="8">
        <v>4.7140452079103206</v>
      </c>
      <c r="H55" s="8">
        <v>89.130434782608688</v>
      </c>
      <c r="I55" s="8">
        <v>15.371886547533755</v>
      </c>
      <c r="J55" s="9">
        <f t="shared" ref="J55:J57" si="11">F56/F55</f>
        <v>1.0416666666666665</v>
      </c>
      <c r="K55" s="9">
        <f>F56-F55</f>
        <v>3.3333333333333286</v>
      </c>
      <c r="L55" s="9">
        <f t="shared" ref="L55:L57" si="12">H56/H55</f>
        <v>1.0308837503959456</v>
      </c>
      <c r="M55" s="9">
        <f t="shared" si="6"/>
        <v>2.7526821005081956</v>
      </c>
      <c r="N55" s="11" t="str">
        <f t="shared" si="0"/>
        <v>NO PHENOTYPE</v>
      </c>
      <c r="O55" s="13" t="str">
        <f t="shared" si="3"/>
        <v>NO PHENOTYPE</v>
      </c>
    </row>
    <row r="56" spans="1:15" x14ac:dyDescent="0.2">
      <c r="A56" s="12" t="s">
        <v>39</v>
      </c>
      <c r="B56" s="11" t="s">
        <v>39</v>
      </c>
      <c r="C56" s="11">
        <v>101062</v>
      </c>
      <c r="D56" s="11" t="s">
        <v>14</v>
      </c>
      <c r="E56" s="11" t="s">
        <v>16</v>
      </c>
      <c r="F56" s="8">
        <v>83.333333333333329</v>
      </c>
      <c r="G56" s="8">
        <v>14.142135623730951</v>
      </c>
      <c r="H56" s="8">
        <v>91.883116883116884</v>
      </c>
      <c r="I56" s="8">
        <v>1.3774807425712012</v>
      </c>
      <c r="J56" s="9"/>
      <c r="K56" s="9"/>
      <c r="L56" s="9"/>
      <c r="M56" s="9"/>
      <c r="N56" s="11"/>
      <c r="O56" s="13"/>
    </row>
    <row r="57" spans="1:15" x14ac:dyDescent="0.2">
      <c r="A57" s="12" t="s">
        <v>39</v>
      </c>
      <c r="B57" s="11" t="s">
        <v>39</v>
      </c>
      <c r="C57" s="11">
        <v>101062</v>
      </c>
      <c r="D57" s="11" t="s">
        <v>21</v>
      </c>
      <c r="E57" s="11" t="s">
        <v>15</v>
      </c>
      <c r="F57" s="8">
        <v>100</v>
      </c>
      <c r="G57" s="8">
        <v>0</v>
      </c>
      <c r="H57" s="8">
        <v>100</v>
      </c>
      <c r="I57" s="8">
        <v>0</v>
      </c>
      <c r="J57" s="9">
        <f t="shared" si="11"/>
        <v>0.85</v>
      </c>
      <c r="K57" s="9">
        <f>F58-F57</f>
        <v>-15</v>
      </c>
      <c r="L57" s="9">
        <f t="shared" si="12"/>
        <v>1</v>
      </c>
      <c r="M57" s="9">
        <f t="shared" si="6"/>
        <v>0</v>
      </c>
      <c r="N57" s="11" t="str">
        <f t="shared" si="0"/>
        <v>NO PHENOTYPE</v>
      </c>
      <c r="O57" s="13" t="str">
        <f t="shared" si="3"/>
        <v>NO PHENOTYPE</v>
      </c>
    </row>
    <row r="58" spans="1:15" x14ac:dyDescent="0.2">
      <c r="A58" s="12" t="s">
        <v>39</v>
      </c>
      <c r="B58" s="11" t="s">
        <v>39</v>
      </c>
      <c r="C58" s="11">
        <v>101062</v>
      </c>
      <c r="D58" s="11" t="s">
        <v>21</v>
      </c>
      <c r="E58" s="11" t="s">
        <v>16</v>
      </c>
      <c r="F58" s="8">
        <v>85</v>
      </c>
      <c r="G58" s="8">
        <v>2.3570226039551549</v>
      </c>
      <c r="H58" s="8">
        <v>100</v>
      </c>
      <c r="I58" s="8">
        <v>0</v>
      </c>
      <c r="J58" s="9"/>
      <c r="K58" s="9"/>
      <c r="L58" s="9"/>
      <c r="M58" s="9"/>
      <c r="N58" s="11"/>
      <c r="O58" s="13"/>
    </row>
    <row r="59" spans="1:15" x14ac:dyDescent="0.2">
      <c r="A59" s="12" t="s">
        <v>40</v>
      </c>
      <c r="B59" s="11" t="s">
        <v>40</v>
      </c>
      <c r="C59" s="11">
        <v>7273</v>
      </c>
      <c r="D59" s="11" t="s">
        <v>14</v>
      </c>
      <c r="E59" s="11" t="s">
        <v>15</v>
      </c>
      <c r="F59" s="8">
        <v>91.666666666666657</v>
      </c>
      <c r="G59" s="8">
        <v>2.3570226039551549</v>
      </c>
      <c r="H59" s="8">
        <v>100</v>
      </c>
      <c r="I59" s="8">
        <v>0</v>
      </c>
      <c r="J59" s="9">
        <f t="shared" ref="J59:J61" si="13">F60/F59</f>
        <v>0.92727272727272736</v>
      </c>
      <c r="K59" s="9">
        <f>F60-F59</f>
        <v>-6.6666666666666572</v>
      </c>
      <c r="L59" s="9">
        <f t="shared" ref="L59:L61" si="14">H60/H59</f>
        <v>0.91692546583850942</v>
      </c>
      <c r="M59" s="9">
        <f t="shared" si="6"/>
        <v>-8.307453416149059</v>
      </c>
      <c r="N59" s="11" t="str">
        <f t="shared" si="0"/>
        <v>NO PHENOTYPE</v>
      </c>
      <c r="O59" s="13" t="str">
        <f t="shared" si="3"/>
        <v>NO PHENOTYPE</v>
      </c>
    </row>
    <row r="60" spans="1:15" x14ac:dyDescent="0.2">
      <c r="A60" s="12" t="s">
        <v>40</v>
      </c>
      <c r="B60" s="11" t="s">
        <v>40</v>
      </c>
      <c r="C60" s="11">
        <v>7273</v>
      </c>
      <c r="D60" s="11" t="s">
        <v>14</v>
      </c>
      <c r="E60" s="11" t="s">
        <v>16</v>
      </c>
      <c r="F60" s="8">
        <v>85</v>
      </c>
      <c r="G60" s="8">
        <v>11.785113019775785</v>
      </c>
      <c r="H60" s="8">
        <v>91.692546583850941</v>
      </c>
      <c r="I60" s="8">
        <v>6.697750567139658</v>
      </c>
      <c r="J60" s="9"/>
      <c r="K60" s="9"/>
      <c r="L60" s="9"/>
      <c r="M60" s="9"/>
      <c r="N60" s="11"/>
      <c r="O60" s="13"/>
    </row>
    <row r="61" spans="1:15" x14ac:dyDescent="0.2">
      <c r="A61" s="12" t="s">
        <v>40</v>
      </c>
      <c r="B61" s="11" t="s">
        <v>40</v>
      </c>
      <c r="C61" s="11">
        <v>7273</v>
      </c>
      <c r="D61" s="11" t="s">
        <v>21</v>
      </c>
      <c r="E61" s="11" t="s">
        <v>15</v>
      </c>
      <c r="F61" s="8">
        <v>98.333333333333343</v>
      </c>
      <c r="G61" s="8">
        <v>2.3570226039551549</v>
      </c>
      <c r="H61" s="8">
        <v>100</v>
      </c>
      <c r="I61" s="8">
        <v>0</v>
      </c>
      <c r="J61" s="9">
        <f t="shared" si="13"/>
        <v>0.98305084745762705</v>
      </c>
      <c r="K61" s="9">
        <f>F62-F61</f>
        <v>-1.6666666666666714</v>
      </c>
      <c r="L61" s="9">
        <f t="shared" si="14"/>
        <v>1</v>
      </c>
      <c r="M61" s="9">
        <f t="shared" si="6"/>
        <v>0</v>
      </c>
      <c r="N61" s="11" t="str">
        <f t="shared" si="0"/>
        <v>NO PHENOTYPE</v>
      </c>
      <c r="O61" s="13" t="str">
        <f t="shared" si="3"/>
        <v>NO PHENOTYPE</v>
      </c>
    </row>
    <row r="62" spans="1:15" x14ac:dyDescent="0.2">
      <c r="A62" s="12" t="s">
        <v>40</v>
      </c>
      <c r="B62" s="11" t="s">
        <v>40</v>
      </c>
      <c r="C62" s="11">
        <v>7273</v>
      </c>
      <c r="D62" s="11" t="s">
        <v>21</v>
      </c>
      <c r="E62" s="11" t="s">
        <v>16</v>
      </c>
      <c r="F62" s="8">
        <v>96.666666666666671</v>
      </c>
      <c r="G62" s="8">
        <v>0</v>
      </c>
      <c r="H62" s="8">
        <v>100</v>
      </c>
      <c r="I62" s="8">
        <v>0</v>
      </c>
      <c r="J62" s="9"/>
      <c r="K62" s="9"/>
      <c r="L62" s="9"/>
      <c r="M62" s="9"/>
      <c r="N62" s="11"/>
      <c r="O62" s="13"/>
    </row>
    <row r="63" spans="1:15" x14ac:dyDescent="0.2">
      <c r="A63" s="12" t="s">
        <v>114</v>
      </c>
      <c r="B63" s="11" t="s">
        <v>114</v>
      </c>
      <c r="C63" s="11">
        <v>100325</v>
      </c>
      <c r="D63" s="11" t="s">
        <v>21</v>
      </c>
      <c r="E63" s="11" t="s">
        <v>15</v>
      </c>
      <c r="F63" s="8">
        <v>95</v>
      </c>
      <c r="G63" s="8">
        <v>7.0710678118654755</v>
      </c>
      <c r="H63" s="8">
        <v>98.333333333333343</v>
      </c>
      <c r="I63" s="8">
        <v>2.3570226039551549</v>
      </c>
      <c r="J63" s="9">
        <f>F64/F63</f>
        <v>0.94736842105263153</v>
      </c>
      <c r="K63" s="9">
        <f>F64-F63</f>
        <v>-5</v>
      </c>
      <c r="L63" s="9">
        <f>H64/H63</f>
        <v>0.96045197740112986</v>
      </c>
      <c r="M63" s="9">
        <f t="shared" si="6"/>
        <v>-3.8888888888888999</v>
      </c>
      <c r="N63" s="11" t="str">
        <f t="shared" ref="N63:N125" si="15">IF(J63&lt;0.5, "HIT", "NO PHENOTYPE")</f>
        <v>NO PHENOTYPE</v>
      </c>
      <c r="O63" s="13" t="str">
        <f t="shared" si="3"/>
        <v>NO PHENOTYPE</v>
      </c>
    </row>
    <row r="64" spans="1:15" x14ac:dyDescent="0.2">
      <c r="A64" s="12" t="s">
        <v>114</v>
      </c>
      <c r="B64" s="11" t="s">
        <v>114</v>
      </c>
      <c r="C64" s="11">
        <v>100325</v>
      </c>
      <c r="D64" s="11" t="s">
        <v>21</v>
      </c>
      <c r="E64" s="11" t="s">
        <v>16</v>
      </c>
      <c r="F64" s="8">
        <v>90</v>
      </c>
      <c r="G64" s="8">
        <v>0</v>
      </c>
      <c r="H64" s="8">
        <v>94.444444444444443</v>
      </c>
      <c r="I64" s="8">
        <v>2.6189140043946146</v>
      </c>
      <c r="J64" s="9"/>
      <c r="K64" s="9"/>
      <c r="L64" s="9"/>
      <c r="M64" s="9"/>
      <c r="N64" s="11"/>
      <c r="O64" s="13"/>
    </row>
    <row r="65" spans="1:15" x14ac:dyDescent="0.2">
      <c r="A65" s="12" t="s">
        <v>41</v>
      </c>
      <c r="B65" s="11" t="s">
        <v>41</v>
      </c>
      <c r="C65" s="11">
        <v>107281</v>
      </c>
      <c r="D65" s="11" t="s">
        <v>21</v>
      </c>
      <c r="E65" s="11" t="s">
        <v>15</v>
      </c>
      <c r="F65" s="8">
        <v>96.666666666666671</v>
      </c>
      <c r="G65" s="8">
        <v>3.3333333333333357</v>
      </c>
      <c r="H65" s="8">
        <v>100</v>
      </c>
      <c r="I65" s="8">
        <v>0</v>
      </c>
      <c r="J65" s="9">
        <f t="shared" ref="J65" si="16">F66/F65</f>
        <v>1</v>
      </c>
      <c r="K65" s="9">
        <f>F66-F65</f>
        <v>0</v>
      </c>
      <c r="L65" s="9">
        <f t="shared" ref="L65" si="17">H66/H65</f>
        <v>0.98888888888888904</v>
      </c>
      <c r="M65" s="9">
        <f t="shared" si="6"/>
        <v>-1.1111111111111001</v>
      </c>
      <c r="N65" s="11" t="str">
        <f t="shared" si="15"/>
        <v>NO PHENOTYPE</v>
      </c>
      <c r="O65" s="13" t="str">
        <f t="shared" si="3"/>
        <v>NO PHENOTYPE</v>
      </c>
    </row>
    <row r="66" spans="1:15" x14ac:dyDescent="0.2">
      <c r="A66" s="12" t="s">
        <v>41</v>
      </c>
      <c r="B66" s="11" t="s">
        <v>41</v>
      </c>
      <c r="C66" s="11">
        <v>107281</v>
      </c>
      <c r="D66" s="11" t="s">
        <v>21</v>
      </c>
      <c r="E66" s="11" t="s">
        <v>16</v>
      </c>
      <c r="F66" s="8">
        <v>96.666666666666671</v>
      </c>
      <c r="G66" s="8">
        <v>3.3333333333333357</v>
      </c>
      <c r="H66" s="8">
        <v>98.8888888888889</v>
      </c>
      <c r="I66" s="8">
        <v>1.9245008972987498</v>
      </c>
      <c r="J66" s="9"/>
      <c r="K66" s="9"/>
      <c r="L66" s="9"/>
      <c r="M66" s="9"/>
      <c r="N66" s="11"/>
      <c r="O66" s="13"/>
    </row>
    <row r="67" spans="1:15" x14ac:dyDescent="0.2">
      <c r="A67" s="12" t="s">
        <v>43</v>
      </c>
      <c r="B67" s="11" t="s">
        <v>43</v>
      </c>
      <c r="C67" s="11">
        <v>26395</v>
      </c>
      <c r="D67" s="11" t="s">
        <v>14</v>
      </c>
      <c r="E67" s="11" t="s">
        <v>15</v>
      </c>
      <c r="F67" s="8">
        <v>93.333333333333329</v>
      </c>
      <c r="G67" s="8">
        <v>0</v>
      </c>
      <c r="H67" s="8">
        <v>100</v>
      </c>
      <c r="I67" s="8">
        <v>0</v>
      </c>
      <c r="J67" s="9">
        <f>F68/F67</f>
        <v>0.82142857142857151</v>
      </c>
      <c r="K67" s="9">
        <f>F68-F67</f>
        <v>-16.666666666666657</v>
      </c>
      <c r="L67" s="9">
        <f>H68/H67</f>
        <v>0.97826086956521752</v>
      </c>
      <c r="M67" s="9">
        <f t="shared" si="6"/>
        <v>-2.173913043478251</v>
      </c>
      <c r="N67" s="11" t="str">
        <f t="shared" si="15"/>
        <v>NO PHENOTYPE</v>
      </c>
      <c r="O67" s="13" t="str">
        <f t="shared" si="3"/>
        <v>NO PHENOTYPE</v>
      </c>
    </row>
    <row r="68" spans="1:15" x14ac:dyDescent="0.2">
      <c r="A68" s="12" t="s">
        <v>43</v>
      </c>
      <c r="B68" s="11" t="s">
        <v>43</v>
      </c>
      <c r="C68" s="11">
        <v>26395</v>
      </c>
      <c r="D68" s="11" t="s">
        <v>14</v>
      </c>
      <c r="E68" s="11" t="s">
        <v>16</v>
      </c>
      <c r="F68" s="8">
        <v>76.666666666666671</v>
      </c>
      <c r="G68" s="8">
        <v>0</v>
      </c>
      <c r="H68" s="8">
        <v>97.826086956521749</v>
      </c>
      <c r="I68" s="8">
        <v>3.0743773095067244</v>
      </c>
      <c r="J68" s="9"/>
      <c r="K68" s="9"/>
      <c r="L68" s="9"/>
      <c r="M68" s="9"/>
      <c r="N68" s="11"/>
      <c r="O68" s="13"/>
    </row>
    <row r="69" spans="1:15" x14ac:dyDescent="0.2">
      <c r="A69" s="12" t="s">
        <v>43</v>
      </c>
      <c r="B69" s="11" t="s">
        <v>43</v>
      </c>
      <c r="C69" s="11">
        <v>26395</v>
      </c>
      <c r="D69" s="11" t="s">
        <v>21</v>
      </c>
      <c r="E69" s="11" t="s">
        <v>15</v>
      </c>
      <c r="F69" s="8">
        <v>91.666666666666671</v>
      </c>
      <c r="G69" s="8">
        <v>7.0710678118654755</v>
      </c>
      <c r="H69" s="8">
        <v>98.07692307692308</v>
      </c>
      <c r="I69" s="8">
        <v>2.7196414661021011</v>
      </c>
      <c r="J69" s="9">
        <f>F70/F69</f>
        <v>1.0181818181818183</v>
      </c>
      <c r="K69" s="9">
        <f>F70-F69</f>
        <v>1.6666666666666714</v>
      </c>
      <c r="L69" s="9">
        <f>H70/H69</f>
        <v>0.98184458968772703</v>
      </c>
      <c r="M69" s="9">
        <f t="shared" si="6"/>
        <v>-1.7806267806267755</v>
      </c>
      <c r="N69" s="11" t="str">
        <f t="shared" si="15"/>
        <v>NO PHENOTYPE</v>
      </c>
      <c r="O69" s="13" t="str">
        <f t="shared" ref="O69:O131" si="18">IF(L69&lt;0.2, "HIT", "NO PHENOTYPE")</f>
        <v>NO PHENOTYPE</v>
      </c>
    </row>
    <row r="70" spans="1:15" x14ac:dyDescent="0.2">
      <c r="A70" s="12" t="s">
        <v>43</v>
      </c>
      <c r="B70" s="11" t="s">
        <v>43</v>
      </c>
      <c r="C70" s="11">
        <v>26395</v>
      </c>
      <c r="D70" s="11" t="s">
        <v>21</v>
      </c>
      <c r="E70" s="11" t="s">
        <v>16</v>
      </c>
      <c r="F70" s="8">
        <v>93.333333333333343</v>
      </c>
      <c r="G70" s="8">
        <v>4.7140452079103206</v>
      </c>
      <c r="H70" s="8">
        <v>96.296296296296305</v>
      </c>
      <c r="I70" s="8">
        <v>5.237828008789239</v>
      </c>
      <c r="J70" s="9"/>
      <c r="K70" s="9"/>
      <c r="L70" s="9"/>
      <c r="M70" s="9"/>
      <c r="N70" s="11"/>
      <c r="O70" s="13"/>
    </row>
    <row r="71" spans="1:15" x14ac:dyDescent="0.2">
      <c r="A71" s="12" t="s">
        <v>44</v>
      </c>
      <c r="B71" s="11" t="s">
        <v>44</v>
      </c>
      <c r="C71" s="11">
        <v>57708</v>
      </c>
      <c r="D71" s="11" t="s">
        <v>14</v>
      </c>
      <c r="E71" s="11" t="s">
        <v>15</v>
      </c>
      <c r="F71" s="8">
        <v>88.333333333333343</v>
      </c>
      <c r="G71" s="8">
        <v>2.3570226039551549</v>
      </c>
      <c r="H71" s="8">
        <v>98.07692307692308</v>
      </c>
      <c r="I71" s="8">
        <v>2.7196414661021011</v>
      </c>
      <c r="J71" s="9">
        <f>F72/F71</f>
        <v>0.81132075471698095</v>
      </c>
      <c r="K71" s="9">
        <f>F72-F71</f>
        <v>-16.666666666666686</v>
      </c>
      <c r="L71" s="9">
        <f>H72/H71</f>
        <v>0.97153422772617815</v>
      </c>
      <c r="M71" s="9">
        <f t="shared" ref="M71:M133" si="19">H72-H71</f>
        <v>-2.7918353576248336</v>
      </c>
      <c r="N71" s="11" t="str">
        <f t="shared" si="15"/>
        <v>NO PHENOTYPE</v>
      </c>
      <c r="O71" s="13" t="str">
        <f t="shared" si="18"/>
        <v>NO PHENOTYPE</v>
      </c>
    </row>
    <row r="72" spans="1:15" x14ac:dyDescent="0.2">
      <c r="A72" s="12" t="s">
        <v>44</v>
      </c>
      <c r="B72" s="11" t="s">
        <v>44</v>
      </c>
      <c r="C72" s="11">
        <v>57708</v>
      </c>
      <c r="D72" s="11" t="s">
        <v>14</v>
      </c>
      <c r="E72" s="11" t="s">
        <v>16</v>
      </c>
      <c r="F72" s="8">
        <v>71.666666666666657</v>
      </c>
      <c r="G72" s="8">
        <v>11.78511301977586</v>
      </c>
      <c r="H72" s="8">
        <v>95.285087719298247</v>
      </c>
      <c r="I72" s="8">
        <v>0.77533638287999829</v>
      </c>
      <c r="J72" s="9"/>
      <c r="K72" s="9"/>
      <c r="L72" s="9"/>
      <c r="M72" s="9"/>
      <c r="N72" s="11"/>
      <c r="O72" s="13"/>
    </row>
    <row r="73" spans="1:15" x14ac:dyDescent="0.2">
      <c r="A73" s="12" t="s">
        <v>44</v>
      </c>
      <c r="B73" s="11" t="s">
        <v>44</v>
      </c>
      <c r="C73" s="11">
        <v>57708</v>
      </c>
      <c r="D73" s="11" t="s">
        <v>21</v>
      </c>
      <c r="E73" s="11" t="s">
        <v>15</v>
      </c>
      <c r="F73" s="8">
        <v>98.333333333333343</v>
      </c>
      <c r="G73" s="8">
        <v>2.3570226039551549</v>
      </c>
      <c r="H73" s="8">
        <v>98.333333333333343</v>
      </c>
      <c r="I73" s="8">
        <v>2.3570226039551549</v>
      </c>
      <c r="J73" s="9">
        <f>F74/F73</f>
        <v>0.94915254237288138</v>
      </c>
      <c r="K73" s="9">
        <f>F74-F73</f>
        <v>-5</v>
      </c>
      <c r="L73" s="9">
        <f>H74/H73</f>
        <v>1.0169491525423728</v>
      </c>
      <c r="M73" s="9">
        <f t="shared" si="19"/>
        <v>1.6666666666666572</v>
      </c>
      <c r="N73" s="11" t="str">
        <f t="shared" si="15"/>
        <v>NO PHENOTYPE</v>
      </c>
      <c r="O73" s="13" t="str">
        <f t="shared" si="18"/>
        <v>NO PHENOTYPE</v>
      </c>
    </row>
    <row r="74" spans="1:15" x14ac:dyDescent="0.2">
      <c r="A74" s="12" t="s">
        <v>44</v>
      </c>
      <c r="B74" s="11" t="s">
        <v>44</v>
      </c>
      <c r="C74" s="11">
        <v>57708</v>
      </c>
      <c r="D74" s="11" t="s">
        <v>21</v>
      </c>
      <c r="E74" s="11" t="s">
        <v>16</v>
      </c>
      <c r="F74" s="8">
        <v>93.333333333333343</v>
      </c>
      <c r="G74" s="8">
        <v>4.7140452079103206</v>
      </c>
      <c r="H74" s="8">
        <v>100</v>
      </c>
      <c r="I74" s="8">
        <v>0</v>
      </c>
      <c r="J74" s="9"/>
      <c r="K74" s="9"/>
      <c r="L74" s="9"/>
      <c r="M74" s="9"/>
      <c r="N74" s="11"/>
      <c r="O74" s="13"/>
    </row>
    <row r="75" spans="1:15" x14ac:dyDescent="0.2">
      <c r="A75" s="12" t="s">
        <v>45</v>
      </c>
      <c r="B75" s="11" t="s">
        <v>45</v>
      </c>
      <c r="C75" s="11">
        <v>106262</v>
      </c>
      <c r="D75" s="11" t="s">
        <v>21</v>
      </c>
      <c r="E75" s="11" t="s">
        <v>15</v>
      </c>
      <c r="F75" s="8">
        <v>100</v>
      </c>
      <c r="G75" s="8">
        <v>0</v>
      </c>
      <c r="H75" s="8">
        <v>43.333333333333329</v>
      </c>
      <c r="I75" s="8">
        <v>4.7140452079103152</v>
      </c>
      <c r="J75" s="9">
        <f>F76/F75</f>
        <v>1</v>
      </c>
      <c r="K75" s="9">
        <f>F76-F75</f>
        <v>0</v>
      </c>
      <c r="L75" s="9">
        <f>H76/H75</f>
        <v>0.19230769230769235</v>
      </c>
      <c r="M75" s="9">
        <f t="shared" si="19"/>
        <v>-34.999999999999993</v>
      </c>
      <c r="N75" s="11" t="str">
        <f t="shared" si="15"/>
        <v>NO PHENOTYPE</v>
      </c>
      <c r="O75" s="11" t="s">
        <v>334</v>
      </c>
    </row>
    <row r="76" spans="1:15" x14ac:dyDescent="0.2">
      <c r="A76" s="12" t="s">
        <v>45</v>
      </c>
      <c r="B76" s="11" t="s">
        <v>45</v>
      </c>
      <c r="C76" s="11">
        <v>106262</v>
      </c>
      <c r="D76" s="11" t="s">
        <v>21</v>
      </c>
      <c r="E76" s="11" t="s">
        <v>16</v>
      </c>
      <c r="F76" s="8">
        <v>100</v>
      </c>
      <c r="G76" s="8">
        <v>0</v>
      </c>
      <c r="H76" s="8">
        <v>8.3333333333333339</v>
      </c>
      <c r="I76" s="8">
        <v>7.0710678118654755</v>
      </c>
      <c r="J76" s="9"/>
      <c r="K76" s="9"/>
      <c r="L76" s="9"/>
      <c r="M76" s="9"/>
      <c r="N76" s="11"/>
      <c r="O76" s="13"/>
    </row>
    <row r="77" spans="1:15" x14ac:dyDescent="0.2">
      <c r="A77" s="12" t="s">
        <v>46</v>
      </c>
      <c r="B77" s="11" t="s">
        <v>46</v>
      </c>
      <c r="C77" s="11">
        <v>110246</v>
      </c>
      <c r="D77" s="11" t="s">
        <v>14</v>
      </c>
      <c r="E77" s="11" t="s">
        <v>15</v>
      </c>
      <c r="F77" s="8">
        <v>95</v>
      </c>
      <c r="G77" s="8">
        <v>2.3570226039551652</v>
      </c>
      <c r="H77" s="8">
        <v>100</v>
      </c>
      <c r="I77" s="8">
        <v>0</v>
      </c>
      <c r="J77" s="9">
        <f>F78/F77</f>
        <v>0.87719298245614041</v>
      </c>
      <c r="K77" s="9">
        <f>F78-F77</f>
        <v>-11.666666666666657</v>
      </c>
      <c r="L77" s="9">
        <f>H78/H77</f>
        <v>0.98076923076923084</v>
      </c>
      <c r="M77" s="9">
        <f t="shared" si="19"/>
        <v>-1.9230769230769198</v>
      </c>
      <c r="N77" s="11" t="str">
        <f t="shared" si="15"/>
        <v>NO PHENOTYPE</v>
      </c>
      <c r="O77" s="13" t="str">
        <f t="shared" si="18"/>
        <v>NO PHENOTYPE</v>
      </c>
    </row>
    <row r="78" spans="1:15" x14ac:dyDescent="0.2">
      <c r="A78" s="12" t="s">
        <v>46</v>
      </c>
      <c r="B78" s="11" t="s">
        <v>46</v>
      </c>
      <c r="C78" s="11">
        <v>110246</v>
      </c>
      <c r="D78" s="11" t="s">
        <v>14</v>
      </c>
      <c r="E78" s="11" t="s">
        <v>16</v>
      </c>
      <c r="F78" s="8">
        <v>83.333333333333343</v>
      </c>
      <c r="G78" s="8">
        <v>4.7140452079103206</v>
      </c>
      <c r="H78" s="8">
        <v>98.07692307692308</v>
      </c>
      <c r="I78" s="8">
        <v>2.7196414661021011</v>
      </c>
      <c r="J78" s="9"/>
      <c r="K78" s="9"/>
      <c r="L78" s="9"/>
      <c r="M78" s="9"/>
      <c r="N78" s="11"/>
      <c r="O78" s="13"/>
    </row>
    <row r="79" spans="1:15" x14ac:dyDescent="0.2">
      <c r="A79" s="12" t="s">
        <v>46</v>
      </c>
      <c r="B79" s="11" t="s">
        <v>46</v>
      </c>
      <c r="C79" s="11">
        <v>110246</v>
      </c>
      <c r="D79" s="11" t="s">
        <v>21</v>
      </c>
      <c r="E79" s="11" t="s">
        <v>15</v>
      </c>
      <c r="F79" s="8">
        <v>96.666666666666657</v>
      </c>
      <c r="G79" s="8">
        <v>4.7140452079103206</v>
      </c>
      <c r="H79" s="8">
        <v>96.547619047619051</v>
      </c>
      <c r="I79" s="8">
        <v>0.16835875742537038</v>
      </c>
      <c r="J79" s="9">
        <f>F80/F79</f>
        <v>0.98275862068965525</v>
      </c>
      <c r="K79" s="9">
        <f>F80-F79</f>
        <v>-1.6666666666666572</v>
      </c>
      <c r="L79" s="9">
        <f>H80/H79</f>
        <v>1.0184956843403206</v>
      </c>
      <c r="M79" s="9">
        <f t="shared" si="19"/>
        <v>1.7857142857142918</v>
      </c>
      <c r="N79" s="11" t="str">
        <f t="shared" si="15"/>
        <v>NO PHENOTYPE</v>
      </c>
      <c r="O79" s="13" t="str">
        <f t="shared" si="18"/>
        <v>NO PHENOTYPE</v>
      </c>
    </row>
    <row r="80" spans="1:15" x14ac:dyDescent="0.2">
      <c r="A80" s="12" t="s">
        <v>46</v>
      </c>
      <c r="B80" s="11" t="s">
        <v>46</v>
      </c>
      <c r="C80" s="11">
        <v>110246</v>
      </c>
      <c r="D80" s="11" t="s">
        <v>21</v>
      </c>
      <c r="E80" s="11" t="s">
        <v>16</v>
      </c>
      <c r="F80" s="8">
        <v>95</v>
      </c>
      <c r="G80" s="8">
        <v>7.0710678118654755</v>
      </c>
      <c r="H80" s="8">
        <v>98.333333333333343</v>
      </c>
      <c r="I80" s="8">
        <v>2.3570226039551549</v>
      </c>
      <c r="J80" s="9"/>
      <c r="K80" s="9"/>
      <c r="L80" s="9"/>
      <c r="M80" s="9"/>
      <c r="N80" s="11"/>
      <c r="O80" s="13"/>
    </row>
    <row r="81" spans="1:15" x14ac:dyDescent="0.2">
      <c r="A81" s="12" t="s">
        <v>47</v>
      </c>
      <c r="B81" s="11" t="s">
        <v>47</v>
      </c>
      <c r="C81" s="11">
        <v>107219</v>
      </c>
      <c r="D81" s="11" t="s">
        <v>14</v>
      </c>
      <c r="E81" s="11" t="s">
        <v>15</v>
      </c>
      <c r="F81" s="8">
        <v>78.333333333333343</v>
      </c>
      <c r="G81" s="8">
        <v>2.3570226039551549</v>
      </c>
      <c r="H81" s="8">
        <v>27.355072463768117</v>
      </c>
      <c r="I81" s="8">
        <v>20.239650620919299</v>
      </c>
      <c r="J81" s="9">
        <f>F82/F81</f>
        <v>0.7872340425531914</v>
      </c>
      <c r="K81" s="9">
        <f>F82-F81</f>
        <v>-16.666666666666679</v>
      </c>
      <c r="L81" s="9" t="s">
        <v>314</v>
      </c>
      <c r="M81" s="9">
        <f t="shared" si="19"/>
        <v>-27.355072463768117</v>
      </c>
      <c r="N81" s="11" t="str">
        <f t="shared" si="15"/>
        <v>NO PHENOTYPE</v>
      </c>
      <c r="O81" s="13" t="s">
        <v>333</v>
      </c>
    </row>
    <row r="82" spans="1:15" x14ac:dyDescent="0.2">
      <c r="A82" s="12" t="s">
        <v>47</v>
      </c>
      <c r="B82" s="11" t="s">
        <v>47</v>
      </c>
      <c r="C82" s="11">
        <v>107219</v>
      </c>
      <c r="D82" s="11" t="s">
        <v>14</v>
      </c>
      <c r="E82" s="11" t="s">
        <v>16</v>
      </c>
      <c r="F82" s="8">
        <v>61.666666666666664</v>
      </c>
      <c r="G82" s="8">
        <v>2.3570226039551549</v>
      </c>
      <c r="H82" s="8">
        <v>0</v>
      </c>
      <c r="I82" s="8">
        <v>0</v>
      </c>
      <c r="J82" s="9"/>
      <c r="K82" s="9"/>
      <c r="L82" s="9"/>
      <c r="M82" s="9"/>
      <c r="N82" s="11"/>
      <c r="O82" s="13"/>
    </row>
    <row r="83" spans="1:15" x14ac:dyDescent="0.2">
      <c r="A83" s="12" t="s">
        <v>47</v>
      </c>
      <c r="B83" s="11" t="s">
        <v>47</v>
      </c>
      <c r="C83" s="11">
        <v>107219</v>
      </c>
      <c r="D83" s="11" t="s">
        <v>21</v>
      </c>
      <c r="E83" s="11" t="s">
        <v>15</v>
      </c>
      <c r="F83" s="8">
        <v>95</v>
      </c>
      <c r="G83" s="8">
        <v>7.0710678118654755</v>
      </c>
      <c r="H83" s="8">
        <v>100</v>
      </c>
      <c r="I83" s="8">
        <v>0</v>
      </c>
      <c r="J83" s="9">
        <f>F84/F83</f>
        <v>0.92982456140350889</v>
      </c>
      <c r="K83" s="9">
        <f>F84-F83</f>
        <v>-6.6666666666666572</v>
      </c>
      <c r="L83" s="9">
        <f>H84/H83</f>
        <v>0.98148148148148151</v>
      </c>
      <c r="M83" s="9">
        <f t="shared" si="19"/>
        <v>-1.8518518518518476</v>
      </c>
      <c r="N83" s="11" t="str">
        <f t="shared" si="15"/>
        <v>NO PHENOTYPE</v>
      </c>
      <c r="O83" s="13" t="str">
        <f t="shared" si="18"/>
        <v>NO PHENOTYPE</v>
      </c>
    </row>
    <row r="84" spans="1:15" x14ac:dyDescent="0.2">
      <c r="A84" s="12" t="s">
        <v>47</v>
      </c>
      <c r="B84" s="11" t="s">
        <v>47</v>
      </c>
      <c r="C84" s="11">
        <v>107219</v>
      </c>
      <c r="D84" s="11" t="s">
        <v>21</v>
      </c>
      <c r="E84" s="11" t="s">
        <v>16</v>
      </c>
      <c r="F84" s="8">
        <v>88.333333333333343</v>
      </c>
      <c r="G84" s="8">
        <v>2.3570226039551549</v>
      </c>
      <c r="H84" s="8">
        <v>98.148148148148152</v>
      </c>
      <c r="I84" s="8">
        <v>2.6189140043946244</v>
      </c>
      <c r="J84" s="9"/>
      <c r="K84" s="9"/>
      <c r="L84" s="9"/>
      <c r="M84" s="9"/>
      <c r="N84" s="11"/>
      <c r="O84" s="13"/>
    </row>
    <row r="85" spans="1:15" x14ac:dyDescent="0.2">
      <c r="A85" s="12" t="s">
        <v>48</v>
      </c>
      <c r="B85" s="11" t="s">
        <v>48</v>
      </c>
      <c r="C85" s="11">
        <v>103950</v>
      </c>
      <c r="D85" s="11" t="s">
        <v>14</v>
      </c>
      <c r="E85" s="11" t="s">
        <v>15</v>
      </c>
      <c r="F85" s="8">
        <v>30</v>
      </c>
      <c r="G85" s="8">
        <v>4.7140452079103117</v>
      </c>
      <c r="H85" s="8">
        <v>0</v>
      </c>
      <c r="I85" s="8">
        <v>0</v>
      </c>
      <c r="J85" s="9" t="s">
        <v>314</v>
      </c>
      <c r="K85" s="9">
        <f>F86-F85</f>
        <v>-30</v>
      </c>
      <c r="L85" s="11" t="s">
        <v>314</v>
      </c>
      <c r="M85" s="9">
        <f t="shared" si="19"/>
        <v>0</v>
      </c>
      <c r="N85" s="11" t="s">
        <v>333</v>
      </c>
      <c r="O85" s="13" t="str">
        <f t="shared" si="18"/>
        <v>NO PHENOTYPE</v>
      </c>
    </row>
    <row r="86" spans="1:15" x14ac:dyDescent="0.2">
      <c r="A86" s="12" t="s">
        <v>48</v>
      </c>
      <c r="B86" s="11" t="s">
        <v>48</v>
      </c>
      <c r="C86" s="11">
        <v>103950</v>
      </c>
      <c r="D86" s="11" t="s">
        <v>14</v>
      </c>
      <c r="E86" s="11" t="s">
        <v>16</v>
      </c>
      <c r="F86" s="8">
        <v>0</v>
      </c>
      <c r="G86" s="8">
        <v>0</v>
      </c>
      <c r="H86" s="8">
        <v>0</v>
      </c>
      <c r="I86" s="8">
        <v>0</v>
      </c>
      <c r="J86" s="9"/>
      <c r="K86" s="9"/>
      <c r="L86" s="9"/>
      <c r="M86" s="9"/>
      <c r="N86" s="11"/>
      <c r="O86" s="13"/>
    </row>
    <row r="87" spans="1:15" x14ac:dyDescent="0.2">
      <c r="A87" s="12" t="s">
        <v>48</v>
      </c>
      <c r="B87" s="11" t="s">
        <v>48</v>
      </c>
      <c r="C87" s="11">
        <v>103950</v>
      </c>
      <c r="D87" s="11" t="s">
        <v>21</v>
      </c>
      <c r="E87" s="11" t="s">
        <v>15</v>
      </c>
      <c r="F87" s="8">
        <v>90</v>
      </c>
      <c r="G87" s="8">
        <v>9.4280904158206305</v>
      </c>
      <c r="H87" s="8">
        <v>5.4482758620689653</v>
      </c>
      <c r="I87" s="8">
        <v>2.0481713661955165</v>
      </c>
      <c r="J87" s="9">
        <f>F88/F87</f>
        <v>1.0185185185185184</v>
      </c>
      <c r="K87" s="9">
        <f>F88-F87</f>
        <v>1.6666666666666572</v>
      </c>
      <c r="L87" s="9">
        <f>H88/H87</f>
        <v>0.32775768535262206</v>
      </c>
      <c r="M87" s="9">
        <f t="shared" si="19"/>
        <v>-3.6625615763546797</v>
      </c>
      <c r="N87" s="11" t="str">
        <f t="shared" si="15"/>
        <v>NO PHENOTYPE</v>
      </c>
      <c r="O87" s="13" t="str">
        <f t="shared" si="18"/>
        <v>NO PHENOTYPE</v>
      </c>
    </row>
    <row r="88" spans="1:15" x14ac:dyDescent="0.2">
      <c r="A88" s="12" t="s">
        <v>48</v>
      </c>
      <c r="B88" s="11" t="s">
        <v>48</v>
      </c>
      <c r="C88" s="11">
        <v>103950</v>
      </c>
      <c r="D88" s="11" t="s">
        <v>21</v>
      </c>
      <c r="E88" s="11" t="s">
        <v>16</v>
      </c>
      <c r="F88" s="8">
        <v>91.666666666666657</v>
      </c>
      <c r="G88" s="8">
        <v>2.3570226039551549</v>
      </c>
      <c r="H88" s="8">
        <v>1.7857142857142856</v>
      </c>
      <c r="I88" s="8">
        <v>2.5253813613805267</v>
      </c>
      <c r="J88" s="9"/>
      <c r="K88" s="9"/>
      <c r="L88" s="9"/>
      <c r="M88" s="9"/>
      <c r="N88" s="11"/>
      <c r="O88" s="13"/>
    </row>
    <row r="89" spans="1:15" x14ac:dyDescent="0.2">
      <c r="A89" s="12" t="s">
        <v>49</v>
      </c>
      <c r="B89" s="11" t="s">
        <v>49</v>
      </c>
      <c r="C89" s="11">
        <v>21635</v>
      </c>
      <c r="D89" s="11" t="s">
        <v>14</v>
      </c>
      <c r="E89" s="11" t="s">
        <v>15</v>
      </c>
      <c r="F89" s="8">
        <v>76.666666666666671</v>
      </c>
      <c r="G89" s="8">
        <v>9.4280904158206411</v>
      </c>
      <c r="H89" s="8">
        <v>95.61904761904762</v>
      </c>
      <c r="I89" s="8">
        <v>0.53874802376118724</v>
      </c>
      <c r="J89" s="9">
        <f>F90/F89</f>
        <v>0.91304347826086951</v>
      </c>
      <c r="K89" s="9">
        <f>F90-F89</f>
        <v>-6.6666666666666714</v>
      </c>
      <c r="L89" s="9">
        <f>H90/H89</f>
        <v>0.94621513944223101</v>
      </c>
      <c r="M89" s="9">
        <f t="shared" si="19"/>
        <v>-5.142857142857153</v>
      </c>
      <c r="N89" s="11" t="str">
        <f t="shared" si="15"/>
        <v>NO PHENOTYPE</v>
      </c>
      <c r="O89" s="13" t="str">
        <f t="shared" si="18"/>
        <v>NO PHENOTYPE</v>
      </c>
    </row>
    <row r="90" spans="1:15" x14ac:dyDescent="0.2">
      <c r="A90" s="12" t="s">
        <v>49</v>
      </c>
      <c r="B90" s="11" t="s">
        <v>49</v>
      </c>
      <c r="C90" s="11">
        <v>21635</v>
      </c>
      <c r="D90" s="11" t="s">
        <v>14</v>
      </c>
      <c r="E90" s="11" t="s">
        <v>16</v>
      </c>
      <c r="F90" s="8">
        <v>70</v>
      </c>
      <c r="G90" s="8">
        <v>0</v>
      </c>
      <c r="H90" s="8">
        <v>90.476190476190467</v>
      </c>
      <c r="I90" s="8">
        <v>6.7343502970147346</v>
      </c>
      <c r="J90" s="9"/>
      <c r="K90" s="9"/>
      <c r="L90" s="9"/>
      <c r="M90" s="9"/>
      <c r="N90" s="11"/>
      <c r="O90" s="13"/>
    </row>
    <row r="91" spans="1:15" x14ac:dyDescent="0.2">
      <c r="A91" s="12" t="s">
        <v>49</v>
      </c>
      <c r="B91" s="11" t="s">
        <v>49</v>
      </c>
      <c r="C91" s="11">
        <v>21635</v>
      </c>
      <c r="D91" s="11" t="s">
        <v>21</v>
      </c>
      <c r="E91" s="11" t="s">
        <v>15</v>
      </c>
      <c r="F91" s="8">
        <v>93.333333333333329</v>
      </c>
      <c r="G91" s="8">
        <v>0</v>
      </c>
      <c r="H91" s="8">
        <v>98.214285714285722</v>
      </c>
      <c r="I91" s="8">
        <v>2.5253813613805254</v>
      </c>
      <c r="J91" s="9">
        <f>F92/F91</f>
        <v>1.017857142857143</v>
      </c>
      <c r="K91" s="9">
        <f>F92-F91</f>
        <v>1.6666666666666714</v>
      </c>
      <c r="L91" s="9">
        <f>H92/H91</f>
        <v>0.98307210031347947</v>
      </c>
      <c r="M91" s="9">
        <f t="shared" si="19"/>
        <v>-1.6625615763546904</v>
      </c>
      <c r="N91" s="11" t="str">
        <f t="shared" si="15"/>
        <v>NO PHENOTYPE</v>
      </c>
      <c r="O91" s="13" t="str">
        <f t="shared" si="18"/>
        <v>NO PHENOTYPE</v>
      </c>
    </row>
    <row r="92" spans="1:15" x14ac:dyDescent="0.2">
      <c r="A92" s="12" t="s">
        <v>49</v>
      </c>
      <c r="B92" s="11" t="s">
        <v>49</v>
      </c>
      <c r="C92" s="11">
        <v>21635</v>
      </c>
      <c r="D92" s="11" t="s">
        <v>21</v>
      </c>
      <c r="E92" s="11" t="s">
        <v>16</v>
      </c>
      <c r="F92" s="8">
        <v>95</v>
      </c>
      <c r="G92" s="8">
        <v>2.3570226039551652</v>
      </c>
      <c r="H92" s="8">
        <v>96.551724137931032</v>
      </c>
      <c r="I92" s="8">
        <v>4.8765984909417108</v>
      </c>
      <c r="J92" s="9"/>
      <c r="K92" s="9"/>
      <c r="L92" s="9"/>
      <c r="M92" s="9"/>
      <c r="N92" s="11"/>
      <c r="O92" s="13"/>
    </row>
    <row r="93" spans="1:15" x14ac:dyDescent="0.2">
      <c r="A93" s="12" t="s">
        <v>50</v>
      </c>
      <c r="B93" s="11" t="s">
        <v>50</v>
      </c>
      <c r="C93" s="11">
        <v>38943</v>
      </c>
      <c r="D93" s="11" t="s">
        <v>14</v>
      </c>
      <c r="E93" s="11" t="s">
        <v>15</v>
      </c>
      <c r="F93" s="8">
        <v>81.666666666666671</v>
      </c>
      <c r="G93" s="8">
        <v>2.3570226039551652</v>
      </c>
      <c r="H93" s="8">
        <v>89.75</v>
      </c>
      <c r="I93" s="8">
        <v>3.1819805153394638</v>
      </c>
      <c r="J93" s="9">
        <f>F94/F93</f>
        <v>0.9591836734693876</v>
      </c>
      <c r="K93" s="9">
        <f>F94-F93</f>
        <v>-3.3333333333333428</v>
      </c>
      <c r="L93" s="9">
        <f>H94/H93</f>
        <v>0.8974385825287452</v>
      </c>
      <c r="M93" s="9">
        <f t="shared" si="19"/>
        <v>-9.2048872180451156</v>
      </c>
      <c r="N93" s="11" t="str">
        <f t="shared" si="15"/>
        <v>NO PHENOTYPE</v>
      </c>
      <c r="O93" s="13" t="str">
        <f t="shared" si="18"/>
        <v>NO PHENOTYPE</v>
      </c>
    </row>
    <row r="94" spans="1:15" x14ac:dyDescent="0.2">
      <c r="A94" s="12" t="s">
        <v>50</v>
      </c>
      <c r="B94" s="11" t="s">
        <v>50</v>
      </c>
      <c r="C94" s="11">
        <v>38943</v>
      </c>
      <c r="D94" s="11" t="s">
        <v>14</v>
      </c>
      <c r="E94" s="11" t="s">
        <v>16</v>
      </c>
      <c r="F94" s="8">
        <v>78.333333333333329</v>
      </c>
      <c r="G94" s="8">
        <v>21.213203435596384</v>
      </c>
      <c r="H94" s="8">
        <v>80.545112781954884</v>
      </c>
      <c r="I94" s="8">
        <v>2.259551744393101</v>
      </c>
      <c r="J94" s="9"/>
      <c r="K94" s="9"/>
      <c r="L94" s="9"/>
      <c r="M94" s="9"/>
      <c r="N94" s="11"/>
      <c r="O94" s="13"/>
    </row>
    <row r="95" spans="1:15" x14ac:dyDescent="0.2">
      <c r="A95" s="12" t="s">
        <v>50</v>
      </c>
      <c r="B95" s="11" t="s">
        <v>50</v>
      </c>
      <c r="C95" s="11">
        <v>38943</v>
      </c>
      <c r="D95" s="11" t="s">
        <v>21</v>
      </c>
      <c r="E95" s="11" t="s">
        <v>15</v>
      </c>
      <c r="F95" s="8">
        <v>91.666666666666657</v>
      </c>
      <c r="G95" s="8">
        <v>2.3570226039551549</v>
      </c>
      <c r="H95" s="8">
        <v>100</v>
      </c>
      <c r="I95" s="8">
        <v>0</v>
      </c>
      <c r="J95" s="9">
        <f>F96/F95</f>
        <v>1.0181818181818183</v>
      </c>
      <c r="K95" s="9">
        <f>F96-F95</f>
        <v>1.6666666666666856</v>
      </c>
      <c r="L95" s="9">
        <f>H96/H95</f>
        <v>0.98148148148148151</v>
      </c>
      <c r="M95" s="9">
        <f t="shared" si="19"/>
        <v>-1.8518518518518476</v>
      </c>
      <c r="N95" s="11" t="str">
        <f t="shared" si="15"/>
        <v>NO PHENOTYPE</v>
      </c>
      <c r="O95" s="13" t="str">
        <f t="shared" si="18"/>
        <v>NO PHENOTYPE</v>
      </c>
    </row>
    <row r="96" spans="1:15" x14ac:dyDescent="0.2">
      <c r="A96" s="12" t="s">
        <v>50</v>
      </c>
      <c r="B96" s="11" t="s">
        <v>50</v>
      </c>
      <c r="C96" s="11">
        <v>38943</v>
      </c>
      <c r="D96" s="11" t="s">
        <v>21</v>
      </c>
      <c r="E96" s="11" t="s">
        <v>16</v>
      </c>
      <c r="F96" s="8">
        <v>93.333333333333343</v>
      </c>
      <c r="G96" s="8">
        <v>4.7140452079103206</v>
      </c>
      <c r="H96" s="8">
        <v>98.148148148148152</v>
      </c>
      <c r="I96" s="8">
        <v>2.6189140043946244</v>
      </c>
      <c r="J96" s="9"/>
      <c r="K96" s="9"/>
      <c r="L96" s="9"/>
      <c r="M96" s="9"/>
      <c r="N96" s="11"/>
      <c r="O96" s="13"/>
    </row>
    <row r="97" spans="1:15" x14ac:dyDescent="0.2">
      <c r="A97" s="12" t="s">
        <v>51</v>
      </c>
      <c r="B97" s="11" t="s">
        <v>51</v>
      </c>
      <c r="C97" s="11">
        <v>34900</v>
      </c>
      <c r="D97" s="11" t="s">
        <v>14</v>
      </c>
      <c r="E97" s="11" t="s">
        <v>15</v>
      </c>
      <c r="F97" s="8">
        <v>93.333333333333329</v>
      </c>
      <c r="G97" s="8">
        <v>0</v>
      </c>
      <c r="H97" s="8">
        <v>87.5</v>
      </c>
      <c r="I97" s="8">
        <v>2.5253813613805356</v>
      </c>
      <c r="J97" s="9">
        <f>F98/F97</f>
        <v>0.85714285714285721</v>
      </c>
      <c r="K97" s="9">
        <f>F98-F97</f>
        <v>-13.333333333333329</v>
      </c>
      <c r="L97" s="9">
        <f>H98/H97</f>
        <v>0.5</v>
      </c>
      <c r="M97" s="9">
        <f t="shared" si="19"/>
        <v>-43.75</v>
      </c>
      <c r="N97" s="11" t="str">
        <f t="shared" si="15"/>
        <v>NO PHENOTYPE</v>
      </c>
      <c r="O97" s="13" t="str">
        <f t="shared" si="18"/>
        <v>NO PHENOTYPE</v>
      </c>
    </row>
    <row r="98" spans="1:15" x14ac:dyDescent="0.2">
      <c r="A98" s="12" t="s">
        <v>51</v>
      </c>
      <c r="B98" s="11" t="s">
        <v>51</v>
      </c>
      <c r="C98" s="11">
        <v>34900</v>
      </c>
      <c r="D98" s="11" t="s">
        <v>14</v>
      </c>
      <c r="E98" s="11" t="s">
        <v>16</v>
      </c>
      <c r="F98" s="8">
        <v>80</v>
      </c>
      <c r="G98" s="8">
        <v>0</v>
      </c>
      <c r="H98" s="8">
        <v>43.75</v>
      </c>
      <c r="I98" s="8">
        <v>2.9462782549439415</v>
      </c>
      <c r="J98" s="9"/>
      <c r="K98" s="9"/>
      <c r="L98" s="9"/>
      <c r="M98" s="9"/>
      <c r="N98" s="11"/>
      <c r="O98" s="13"/>
    </row>
    <row r="99" spans="1:15" x14ac:dyDescent="0.2">
      <c r="A99" s="12" t="s">
        <v>51</v>
      </c>
      <c r="B99" s="11" t="s">
        <v>51</v>
      </c>
      <c r="C99" s="11">
        <v>34900</v>
      </c>
      <c r="D99" s="11" t="s">
        <v>21</v>
      </c>
      <c r="E99" s="11" t="s">
        <v>15</v>
      </c>
      <c r="F99" s="8">
        <v>91.666666666666657</v>
      </c>
      <c r="G99" s="8">
        <v>2.3570226039551549</v>
      </c>
      <c r="H99" s="8">
        <v>100</v>
      </c>
      <c r="I99" s="8">
        <v>0</v>
      </c>
      <c r="J99" s="9">
        <f>F100/F99</f>
        <v>0.92727272727272736</v>
      </c>
      <c r="K99" s="9">
        <f>F100-F99</f>
        <v>-6.6666666666666572</v>
      </c>
      <c r="L99" s="9">
        <f>H100/H99</f>
        <v>0.98</v>
      </c>
      <c r="M99" s="9">
        <f t="shared" si="19"/>
        <v>-2</v>
      </c>
      <c r="N99" s="11" t="str">
        <f t="shared" si="15"/>
        <v>NO PHENOTYPE</v>
      </c>
      <c r="O99" s="13" t="str">
        <f t="shared" si="18"/>
        <v>NO PHENOTYPE</v>
      </c>
    </row>
    <row r="100" spans="1:15" x14ac:dyDescent="0.2">
      <c r="A100" s="12" t="s">
        <v>51</v>
      </c>
      <c r="B100" s="11" t="s">
        <v>51</v>
      </c>
      <c r="C100" s="11">
        <v>34900</v>
      </c>
      <c r="D100" s="11" t="s">
        <v>21</v>
      </c>
      <c r="E100" s="11" t="s">
        <v>16</v>
      </c>
      <c r="F100" s="8">
        <v>85</v>
      </c>
      <c r="G100" s="8">
        <v>2.3570226039551549</v>
      </c>
      <c r="H100" s="8">
        <v>98</v>
      </c>
      <c r="I100" s="8">
        <v>2.8284271247461903</v>
      </c>
      <c r="J100" s="9"/>
      <c r="K100" s="9"/>
      <c r="L100" s="9"/>
      <c r="M100" s="9"/>
      <c r="N100" s="11"/>
      <c r="O100" s="13"/>
    </row>
    <row r="101" spans="1:15" x14ac:dyDescent="0.2">
      <c r="A101" s="12" t="s">
        <v>52</v>
      </c>
      <c r="B101" s="11" t="s">
        <v>52</v>
      </c>
      <c r="C101" s="11">
        <v>107919</v>
      </c>
      <c r="D101" s="11" t="s">
        <v>14</v>
      </c>
      <c r="E101" s="11" t="s">
        <v>15</v>
      </c>
      <c r="F101" s="8">
        <v>0</v>
      </c>
      <c r="G101" s="8">
        <v>0</v>
      </c>
      <c r="H101" s="8">
        <v>0</v>
      </c>
      <c r="I101" s="8">
        <v>0</v>
      </c>
      <c r="J101" s="11" t="s">
        <v>314</v>
      </c>
      <c r="K101" s="8">
        <f>F102-F101</f>
        <v>0</v>
      </c>
      <c r="L101" s="11" t="s">
        <v>314</v>
      </c>
      <c r="M101" s="9">
        <f t="shared" si="19"/>
        <v>0</v>
      </c>
      <c r="N101" s="11" t="str">
        <f t="shared" si="15"/>
        <v>NO PHENOTYPE</v>
      </c>
      <c r="O101" s="13" t="str">
        <f t="shared" si="18"/>
        <v>NO PHENOTYPE</v>
      </c>
    </row>
    <row r="102" spans="1:15" x14ac:dyDescent="0.2">
      <c r="A102" s="12" t="s">
        <v>52</v>
      </c>
      <c r="B102" s="11" t="s">
        <v>52</v>
      </c>
      <c r="C102" s="11">
        <v>107919</v>
      </c>
      <c r="D102" s="11" t="s">
        <v>14</v>
      </c>
      <c r="E102" s="11" t="s">
        <v>16</v>
      </c>
      <c r="F102" s="8">
        <v>0</v>
      </c>
      <c r="G102" s="8">
        <v>0</v>
      </c>
      <c r="H102" s="8">
        <v>0</v>
      </c>
      <c r="I102" s="8">
        <v>0</v>
      </c>
      <c r="J102" s="9"/>
      <c r="K102" s="9"/>
      <c r="L102" s="9"/>
      <c r="M102" s="9"/>
      <c r="N102" s="11"/>
      <c r="O102" s="13"/>
    </row>
    <row r="103" spans="1:15" x14ac:dyDescent="0.2">
      <c r="A103" s="12" t="s">
        <v>52</v>
      </c>
      <c r="B103" s="11" t="s">
        <v>52</v>
      </c>
      <c r="C103" s="11">
        <v>107919</v>
      </c>
      <c r="D103" s="11" t="s">
        <v>21</v>
      </c>
      <c r="E103" s="11" t="s">
        <v>15</v>
      </c>
      <c r="F103" s="8">
        <v>96.666666666666657</v>
      </c>
      <c r="G103" s="8">
        <v>4.7140452079103206</v>
      </c>
      <c r="H103" s="8">
        <v>96.547619047619051</v>
      </c>
      <c r="I103" s="8">
        <v>0.16835875742537038</v>
      </c>
      <c r="J103" s="9">
        <f>F104/F103</f>
        <v>1.017241379310345</v>
      </c>
      <c r="K103" s="9">
        <f>F104-F103</f>
        <v>1.6666666666666856</v>
      </c>
      <c r="L103" s="9">
        <f>H104/H103</f>
        <v>1.0184956843403206</v>
      </c>
      <c r="M103" s="9">
        <f t="shared" si="19"/>
        <v>1.7857142857142918</v>
      </c>
      <c r="N103" s="11" t="str">
        <f t="shared" si="15"/>
        <v>NO PHENOTYPE</v>
      </c>
      <c r="O103" s="13" t="str">
        <f t="shared" si="18"/>
        <v>NO PHENOTYPE</v>
      </c>
    </row>
    <row r="104" spans="1:15" x14ac:dyDescent="0.2">
      <c r="A104" s="12" t="s">
        <v>52</v>
      </c>
      <c r="B104" s="11" t="s">
        <v>52</v>
      </c>
      <c r="C104" s="11">
        <v>107919</v>
      </c>
      <c r="D104" s="11" t="s">
        <v>21</v>
      </c>
      <c r="E104" s="11" t="s">
        <v>16</v>
      </c>
      <c r="F104" s="8">
        <v>98.333333333333343</v>
      </c>
      <c r="G104" s="8">
        <v>2.3570226039551549</v>
      </c>
      <c r="H104" s="8">
        <v>98.333333333333343</v>
      </c>
      <c r="I104" s="8">
        <v>2.3570226039551549</v>
      </c>
      <c r="J104" s="9"/>
      <c r="K104" s="9"/>
      <c r="L104" s="9"/>
      <c r="M104" s="9"/>
      <c r="N104" s="11"/>
      <c r="O104" s="13"/>
    </row>
    <row r="105" spans="1:15" x14ac:dyDescent="0.2">
      <c r="A105" s="12" t="s">
        <v>53</v>
      </c>
      <c r="B105" s="11" t="s">
        <v>53</v>
      </c>
      <c r="C105" s="11">
        <v>106540</v>
      </c>
      <c r="D105" s="11" t="s">
        <v>14</v>
      </c>
      <c r="E105" s="11" t="s">
        <v>15</v>
      </c>
      <c r="F105" s="8">
        <v>0</v>
      </c>
      <c r="G105" s="8">
        <v>0</v>
      </c>
      <c r="H105" s="8">
        <v>0</v>
      </c>
      <c r="I105" s="8">
        <v>0</v>
      </c>
      <c r="J105" s="11" t="s">
        <v>314</v>
      </c>
      <c r="K105" s="8">
        <f>F106-F105</f>
        <v>0</v>
      </c>
      <c r="L105" s="11" t="s">
        <v>314</v>
      </c>
      <c r="M105" s="9">
        <f t="shared" si="19"/>
        <v>0</v>
      </c>
      <c r="N105" s="11" t="str">
        <f t="shared" si="15"/>
        <v>NO PHENOTYPE</v>
      </c>
      <c r="O105" s="13" t="str">
        <f t="shared" si="18"/>
        <v>NO PHENOTYPE</v>
      </c>
    </row>
    <row r="106" spans="1:15" x14ac:dyDescent="0.2">
      <c r="A106" s="12" t="s">
        <v>53</v>
      </c>
      <c r="B106" s="11" t="s">
        <v>53</v>
      </c>
      <c r="C106" s="11">
        <v>106540</v>
      </c>
      <c r="D106" s="11" t="s">
        <v>14</v>
      </c>
      <c r="E106" s="11" t="s">
        <v>16</v>
      </c>
      <c r="F106" s="8">
        <v>0</v>
      </c>
      <c r="G106" s="8">
        <v>0</v>
      </c>
      <c r="H106" s="8">
        <v>0</v>
      </c>
      <c r="I106" s="8">
        <v>0</v>
      </c>
      <c r="J106" s="9"/>
      <c r="K106" s="9"/>
      <c r="L106" s="9"/>
      <c r="M106" s="9"/>
      <c r="N106" s="11"/>
      <c r="O106" s="13"/>
    </row>
    <row r="107" spans="1:15" x14ac:dyDescent="0.2">
      <c r="A107" s="12" t="s">
        <v>53</v>
      </c>
      <c r="B107" s="11" t="s">
        <v>53</v>
      </c>
      <c r="C107" s="11">
        <v>106540</v>
      </c>
      <c r="D107" s="11" t="s">
        <v>21</v>
      </c>
      <c r="E107" s="11" t="s">
        <v>15</v>
      </c>
      <c r="F107" s="8">
        <v>98.333333333333343</v>
      </c>
      <c r="G107" s="8">
        <v>2.3570226039551549</v>
      </c>
      <c r="H107" s="8">
        <v>98.275862068965523</v>
      </c>
      <c r="I107" s="8">
        <v>2.438299245470855</v>
      </c>
      <c r="J107" s="9">
        <f>F108/F107</f>
        <v>0.94915254237288138</v>
      </c>
      <c r="K107" s="9">
        <f>F108-F107</f>
        <v>-5</v>
      </c>
      <c r="L107" s="9">
        <f>H108/H107</f>
        <v>1.0175438596491226</v>
      </c>
      <c r="M107" s="9">
        <f t="shared" si="19"/>
        <v>1.7241379310344769</v>
      </c>
      <c r="N107" s="11" t="str">
        <f t="shared" si="15"/>
        <v>NO PHENOTYPE</v>
      </c>
      <c r="O107" s="13" t="str">
        <f t="shared" si="18"/>
        <v>NO PHENOTYPE</v>
      </c>
    </row>
    <row r="108" spans="1:15" x14ac:dyDescent="0.2">
      <c r="A108" s="12" t="s">
        <v>53</v>
      </c>
      <c r="B108" s="11" t="s">
        <v>53</v>
      </c>
      <c r="C108" s="11">
        <v>106540</v>
      </c>
      <c r="D108" s="11" t="s">
        <v>21</v>
      </c>
      <c r="E108" s="11" t="s">
        <v>16</v>
      </c>
      <c r="F108" s="8">
        <v>93.333333333333343</v>
      </c>
      <c r="G108" s="8">
        <v>4.7140452079103206</v>
      </c>
      <c r="H108" s="8">
        <v>100</v>
      </c>
      <c r="I108" s="8">
        <v>0</v>
      </c>
      <c r="J108" s="9"/>
      <c r="K108" s="9"/>
      <c r="L108" s="9"/>
      <c r="M108" s="9"/>
      <c r="N108" s="11"/>
      <c r="O108" s="13"/>
    </row>
    <row r="109" spans="1:15" x14ac:dyDescent="0.2">
      <c r="A109" s="12" t="s">
        <v>54</v>
      </c>
      <c r="B109" s="11" t="s">
        <v>165</v>
      </c>
      <c r="C109" s="11">
        <v>8222</v>
      </c>
      <c r="D109" s="11" t="s">
        <v>14</v>
      </c>
      <c r="E109" s="11" t="s">
        <v>15</v>
      </c>
      <c r="F109" s="8">
        <v>90</v>
      </c>
      <c r="G109" s="8">
        <v>9.4280904158206305</v>
      </c>
      <c r="H109" s="8">
        <v>67.931034482758619</v>
      </c>
      <c r="I109" s="8">
        <v>11.216176529165949</v>
      </c>
      <c r="J109" s="9">
        <f>F110/F109</f>
        <v>0.94444444444444442</v>
      </c>
      <c r="K109" s="9">
        <f>F110-F109</f>
        <v>-5</v>
      </c>
      <c r="L109" s="9">
        <f>H110/H109</f>
        <v>6.4003531229309199E-2</v>
      </c>
      <c r="M109" s="9">
        <f t="shared" si="19"/>
        <v>-63.583208395802096</v>
      </c>
      <c r="N109" s="11" t="str">
        <f t="shared" si="15"/>
        <v>NO PHENOTYPE</v>
      </c>
      <c r="O109" s="13" t="str">
        <f t="shared" si="18"/>
        <v>HIT</v>
      </c>
    </row>
    <row r="110" spans="1:15" x14ac:dyDescent="0.2">
      <c r="A110" s="12" t="s">
        <v>54</v>
      </c>
      <c r="B110" s="11" t="s">
        <v>165</v>
      </c>
      <c r="C110" s="11">
        <v>8222</v>
      </c>
      <c r="D110" s="11" t="s">
        <v>14</v>
      </c>
      <c r="E110" s="11" t="s">
        <v>16</v>
      </c>
      <c r="F110" s="8">
        <v>85</v>
      </c>
      <c r="G110" s="8">
        <v>11.785113019775785</v>
      </c>
      <c r="H110" s="8">
        <v>4.3478260869565215</v>
      </c>
      <c r="I110" s="8">
        <v>6.1487546190134568</v>
      </c>
      <c r="J110" s="9"/>
      <c r="K110" s="9"/>
      <c r="L110" s="9"/>
      <c r="M110" s="9"/>
      <c r="N110" s="11"/>
      <c r="O110" s="13"/>
    </row>
    <row r="111" spans="1:15" x14ac:dyDescent="0.2">
      <c r="A111" s="12" t="s">
        <v>54</v>
      </c>
      <c r="B111" s="11" t="s">
        <v>165</v>
      </c>
      <c r="C111" s="11">
        <v>8222</v>
      </c>
      <c r="D111" s="11" t="s">
        <v>21</v>
      </c>
      <c r="E111" s="11" t="s">
        <v>15</v>
      </c>
      <c r="F111" s="8">
        <v>95</v>
      </c>
      <c r="G111" s="8">
        <v>2.3570226039551652</v>
      </c>
      <c r="H111" s="8">
        <v>91.071428571428569</v>
      </c>
      <c r="I111" s="8">
        <v>12.626906806902637</v>
      </c>
      <c r="J111" s="9">
        <f>F112/F111</f>
        <v>0.96491228070175428</v>
      </c>
      <c r="K111" s="9">
        <f>F112-F111</f>
        <v>-3.3333333333333428</v>
      </c>
      <c r="L111" s="9">
        <f>H112/H111</f>
        <v>0.87799564270152519</v>
      </c>
      <c r="M111" s="9">
        <f t="shared" si="19"/>
        <v>-11.1111111111111</v>
      </c>
      <c r="N111" s="11" t="str">
        <f t="shared" si="15"/>
        <v>NO PHENOTYPE</v>
      </c>
      <c r="O111" s="13" t="str">
        <f t="shared" si="18"/>
        <v>NO PHENOTYPE</v>
      </c>
    </row>
    <row r="112" spans="1:15" x14ac:dyDescent="0.2">
      <c r="A112" s="12" t="s">
        <v>54</v>
      </c>
      <c r="B112" s="11" t="s">
        <v>165</v>
      </c>
      <c r="C112" s="11">
        <v>8222</v>
      </c>
      <c r="D112" s="11" t="s">
        <v>21</v>
      </c>
      <c r="E112" s="11" t="s">
        <v>16</v>
      </c>
      <c r="F112" s="8">
        <v>91.666666666666657</v>
      </c>
      <c r="G112" s="8">
        <v>2.3570226039551549</v>
      </c>
      <c r="H112" s="8">
        <v>79.960317460317469</v>
      </c>
      <c r="I112" s="8">
        <v>3.08657721946508</v>
      </c>
      <c r="J112" s="9"/>
      <c r="K112" s="9"/>
      <c r="L112" s="9"/>
      <c r="M112" s="9"/>
      <c r="N112" s="11"/>
      <c r="O112" s="13"/>
    </row>
    <row r="113" spans="1:15" x14ac:dyDescent="0.2">
      <c r="A113" s="12" t="s">
        <v>55</v>
      </c>
      <c r="B113" s="11" t="s">
        <v>55</v>
      </c>
      <c r="C113" s="11">
        <v>1172</v>
      </c>
      <c r="D113" s="11" t="s">
        <v>14</v>
      </c>
      <c r="E113" s="11" t="s">
        <v>15</v>
      </c>
      <c r="F113" s="8">
        <v>91.666666666666671</v>
      </c>
      <c r="G113" s="8">
        <v>11.785113019775785</v>
      </c>
      <c r="H113" s="8">
        <v>93.333333333333343</v>
      </c>
      <c r="I113" s="8">
        <v>9.4280904158206305</v>
      </c>
      <c r="J113" s="9">
        <f>F114/F113</f>
        <v>0.94545454545454544</v>
      </c>
      <c r="K113" s="9">
        <f>F114-F113</f>
        <v>-5</v>
      </c>
      <c r="L113" s="9">
        <f>H114/H113</f>
        <v>0.80357142857142849</v>
      </c>
      <c r="M113" s="9">
        <f t="shared" si="19"/>
        <v>-18.333333333333343</v>
      </c>
      <c r="N113" s="11" t="str">
        <f t="shared" si="15"/>
        <v>NO PHENOTYPE</v>
      </c>
      <c r="O113" s="13" t="str">
        <f t="shared" si="18"/>
        <v>NO PHENOTYPE</v>
      </c>
    </row>
    <row r="114" spans="1:15" x14ac:dyDescent="0.2">
      <c r="A114" s="12" t="s">
        <v>55</v>
      </c>
      <c r="B114" s="11" t="s">
        <v>55</v>
      </c>
      <c r="C114" s="11">
        <v>1172</v>
      </c>
      <c r="D114" s="11" t="s">
        <v>14</v>
      </c>
      <c r="E114" s="11" t="s">
        <v>16</v>
      </c>
      <c r="F114" s="8">
        <v>86.666666666666671</v>
      </c>
      <c r="G114" s="8">
        <v>0</v>
      </c>
      <c r="H114" s="8">
        <v>75</v>
      </c>
      <c r="I114" s="8">
        <v>24.476773194918948</v>
      </c>
      <c r="J114" s="9"/>
      <c r="K114" s="9"/>
      <c r="L114" s="9"/>
      <c r="M114" s="9"/>
      <c r="N114" s="11"/>
      <c r="O114" s="13"/>
    </row>
    <row r="115" spans="1:15" x14ac:dyDescent="0.2">
      <c r="A115" s="12" t="s">
        <v>55</v>
      </c>
      <c r="B115" s="11" t="s">
        <v>55</v>
      </c>
      <c r="C115" s="11">
        <v>1172</v>
      </c>
      <c r="D115" s="11" t="s">
        <v>21</v>
      </c>
      <c r="E115" s="11" t="s">
        <v>15</v>
      </c>
      <c r="F115" s="8">
        <v>93.333333333333329</v>
      </c>
      <c r="G115" s="8">
        <v>0</v>
      </c>
      <c r="H115" s="8">
        <v>100</v>
      </c>
      <c r="I115" s="8">
        <v>0</v>
      </c>
      <c r="J115" s="9">
        <f>F116/F115</f>
        <v>1.0000000000000002</v>
      </c>
      <c r="K115" s="9">
        <f>F116-F115</f>
        <v>0</v>
      </c>
      <c r="L115" s="9">
        <f>H116/H115</f>
        <v>0.96666666666666656</v>
      </c>
      <c r="M115" s="9">
        <f t="shared" si="19"/>
        <v>-3.3333333333333428</v>
      </c>
      <c r="N115" s="11" t="str">
        <f t="shared" si="15"/>
        <v>NO PHENOTYPE</v>
      </c>
      <c r="O115" s="13" t="str">
        <f t="shared" si="18"/>
        <v>NO PHENOTYPE</v>
      </c>
    </row>
    <row r="116" spans="1:15" x14ac:dyDescent="0.2">
      <c r="A116" s="12" t="s">
        <v>55</v>
      </c>
      <c r="B116" s="11" t="s">
        <v>55</v>
      </c>
      <c r="C116" s="11">
        <v>1172</v>
      </c>
      <c r="D116" s="11" t="s">
        <v>21</v>
      </c>
      <c r="E116" s="11" t="s">
        <v>16</v>
      </c>
      <c r="F116" s="8">
        <v>93.333333333333343</v>
      </c>
      <c r="G116" s="8">
        <v>9.4280904158206305</v>
      </c>
      <c r="H116" s="8">
        <v>96.666666666666657</v>
      </c>
      <c r="I116" s="8">
        <v>4.7140452079103206</v>
      </c>
      <c r="J116" s="9"/>
      <c r="K116" s="9"/>
      <c r="L116" s="9"/>
      <c r="M116" s="9"/>
      <c r="N116" s="11"/>
      <c r="O116" s="13"/>
    </row>
    <row r="117" spans="1:15" x14ac:dyDescent="0.2">
      <c r="A117" s="12" t="s">
        <v>56</v>
      </c>
      <c r="B117" s="11" t="s">
        <v>56</v>
      </c>
      <c r="C117" s="11">
        <v>100416</v>
      </c>
      <c r="D117" s="11" t="s">
        <v>21</v>
      </c>
      <c r="E117" s="11" t="s">
        <v>15</v>
      </c>
      <c r="F117" s="8">
        <v>90</v>
      </c>
      <c r="G117" s="8">
        <v>5.7735026918962573</v>
      </c>
      <c r="H117" s="8">
        <v>68.125552608311239</v>
      </c>
      <c r="I117" s="8">
        <v>7.7971603204259292</v>
      </c>
      <c r="J117" s="9">
        <f>F118/F117</f>
        <v>0.98765432098765449</v>
      </c>
      <c r="K117" s="9">
        <f>F118-F117</f>
        <v>-1.1111111111111001</v>
      </c>
      <c r="L117" s="9">
        <f>H118/H117</f>
        <v>0.51089960823899816</v>
      </c>
      <c r="M117" s="9">
        <f t="shared" si="19"/>
        <v>-33.320234469659766</v>
      </c>
      <c r="N117" s="11" t="str">
        <f t="shared" si="15"/>
        <v>NO PHENOTYPE</v>
      </c>
      <c r="O117" s="13" t="str">
        <f t="shared" si="18"/>
        <v>NO PHENOTYPE</v>
      </c>
    </row>
    <row r="118" spans="1:15" x14ac:dyDescent="0.2">
      <c r="A118" s="12" t="s">
        <v>56</v>
      </c>
      <c r="B118" s="11" t="s">
        <v>56</v>
      </c>
      <c r="C118" s="11">
        <v>100416</v>
      </c>
      <c r="D118" s="11" t="s">
        <v>21</v>
      </c>
      <c r="E118" s="11" t="s">
        <v>16</v>
      </c>
      <c r="F118" s="8">
        <v>88.8888888888889</v>
      </c>
      <c r="G118" s="8">
        <v>1.9245008972987498</v>
      </c>
      <c r="H118" s="8">
        <v>34.805318138651472</v>
      </c>
      <c r="I118" s="8">
        <v>14.587293367649664</v>
      </c>
      <c r="J118" s="9"/>
      <c r="K118" s="9"/>
      <c r="L118" s="9"/>
      <c r="M118" s="9"/>
      <c r="N118" s="11"/>
      <c r="O118" s="13"/>
    </row>
    <row r="119" spans="1:15" x14ac:dyDescent="0.2">
      <c r="A119" s="12" t="s">
        <v>57</v>
      </c>
      <c r="B119" s="11" t="s">
        <v>57</v>
      </c>
      <c r="C119" s="11">
        <v>107556</v>
      </c>
      <c r="D119" s="11" t="s">
        <v>14</v>
      </c>
      <c r="E119" s="11" t="s">
        <v>15</v>
      </c>
      <c r="F119" s="8">
        <v>71.666666666666657</v>
      </c>
      <c r="G119" s="8">
        <v>2.3570226039551549</v>
      </c>
      <c r="H119" s="8">
        <v>100</v>
      </c>
      <c r="I119" s="8">
        <v>0</v>
      </c>
      <c r="J119" s="9">
        <f>F120/F119</f>
        <v>1.069767441860465</v>
      </c>
      <c r="K119" s="9">
        <f>F120-F119</f>
        <v>5</v>
      </c>
      <c r="L119" s="9">
        <f>H120/H119</f>
        <v>1</v>
      </c>
      <c r="M119" s="9">
        <f t="shared" si="19"/>
        <v>0</v>
      </c>
      <c r="N119" s="11" t="str">
        <f t="shared" si="15"/>
        <v>NO PHENOTYPE</v>
      </c>
      <c r="O119" s="13" t="str">
        <f t="shared" si="18"/>
        <v>NO PHENOTYPE</v>
      </c>
    </row>
    <row r="120" spans="1:15" x14ac:dyDescent="0.2">
      <c r="A120" s="12" t="s">
        <v>57</v>
      </c>
      <c r="B120" s="11" t="s">
        <v>57</v>
      </c>
      <c r="C120" s="11">
        <v>107556</v>
      </c>
      <c r="D120" s="11" t="s">
        <v>14</v>
      </c>
      <c r="E120" s="11" t="s">
        <v>16</v>
      </c>
      <c r="F120" s="8">
        <v>76.666666666666657</v>
      </c>
      <c r="G120" s="8">
        <v>4.7140452079103206</v>
      </c>
      <c r="H120" s="8">
        <v>100</v>
      </c>
      <c r="I120" s="8">
        <v>0</v>
      </c>
      <c r="J120" s="9"/>
      <c r="K120" s="9"/>
      <c r="L120" s="9"/>
      <c r="M120" s="9"/>
      <c r="N120" s="11"/>
      <c r="O120" s="13"/>
    </row>
    <row r="121" spans="1:15" x14ac:dyDescent="0.2">
      <c r="A121" s="12" t="s">
        <v>57</v>
      </c>
      <c r="B121" s="11" t="s">
        <v>57</v>
      </c>
      <c r="C121" s="11">
        <v>107556</v>
      </c>
      <c r="D121" s="11" t="s">
        <v>21</v>
      </c>
      <c r="E121" s="11" t="s">
        <v>15</v>
      </c>
      <c r="F121" s="8">
        <v>91.666666666666657</v>
      </c>
      <c r="G121" s="8">
        <v>2.3570226039551549</v>
      </c>
      <c r="H121" s="8">
        <v>98.148148148148152</v>
      </c>
      <c r="I121" s="8">
        <v>2.6189140043946244</v>
      </c>
      <c r="J121" s="9">
        <f>F122/F121</f>
        <v>1.0181818181818183</v>
      </c>
      <c r="K121" s="9">
        <f>F122-F121</f>
        <v>1.6666666666666856</v>
      </c>
      <c r="L121" s="9">
        <f>H122/H121</f>
        <v>1.0188679245283019</v>
      </c>
      <c r="M121" s="9">
        <f t="shared" si="19"/>
        <v>1.8518518518518476</v>
      </c>
      <c r="N121" s="11" t="str">
        <f t="shared" si="15"/>
        <v>NO PHENOTYPE</v>
      </c>
      <c r="O121" s="13" t="str">
        <f t="shared" si="18"/>
        <v>NO PHENOTYPE</v>
      </c>
    </row>
    <row r="122" spans="1:15" x14ac:dyDescent="0.2">
      <c r="A122" s="12" t="s">
        <v>57</v>
      </c>
      <c r="B122" s="11" t="s">
        <v>57</v>
      </c>
      <c r="C122" s="11">
        <v>107556</v>
      </c>
      <c r="D122" s="11" t="s">
        <v>21</v>
      </c>
      <c r="E122" s="11" t="s">
        <v>16</v>
      </c>
      <c r="F122" s="8">
        <v>93.333333333333343</v>
      </c>
      <c r="G122" s="8">
        <v>4.7140452079103206</v>
      </c>
      <c r="H122" s="8">
        <v>100</v>
      </c>
      <c r="I122" s="8">
        <v>0</v>
      </c>
      <c r="J122" s="9"/>
      <c r="K122" s="9"/>
      <c r="L122" s="9"/>
      <c r="M122" s="9"/>
      <c r="N122" s="11"/>
      <c r="O122" s="13"/>
    </row>
    <row r="123" spans="1:15" x14ac:dyDescent="0.2">
      <c r="A123" s="12" t="s">
        <v>58</v>
      </c>
      <c r="B123" s="11" t="s">
        <v>58</v>
      </c>
      <c r="C123" s="11">
        <v>104376</v>
      </c>
      <c r="D123" s="11" t="s">
        <v>14</v>
      </c>
      <c r="E123" s="11" t="s">
        <v>15</v>
      </c>
      <c r="F123" s="8">
        <v>86.666666666666671</v>
      </c>
      <c r="G123" s="8">
        <v>0</v>
      </c>
      <c r="H123" s="8">
        <v>98.07692307692308</v>
      </c>
      <c r="I123" s="8">
        <v>2.7196414661021011</v>
      </c>
      <c r="J123" s="9">
        <f>F124/F123</f>
        <v>0.8076923076923076</v>
      </c>
      <c r="K123" s="9">
        <f>F124-F123</f>
        <v>-16.666666666666671</v>
      </c>
      <c r="L123" s="9">
        <f>H124/H123</f>
        <v>0.95311167945439046</v>
      </c>
      <c r="M123" s="9">
        <f t="shared" si="19"/>
        <v>-4.5986622073578616</v>
      </c>
      <c r="N123" s="11" t="str">
        <f t="shared" si="15"/>
        <v>NO PHENOTYPE</v>
      </c>
      <c r="O123" s="13" t="str">
        <f t="shared" si="18"/>
        <v>NO PHENOTYPE</v>
      </c>
    </row>
    <row r="124" spans="1:15" x14ac:dyDescent="0.2">
      <c r="A124" s="12" t="s">
        <v>58</v>
      </c>
      <c r="B124" s="11" t="s">
        <v>58</v>
      </c>
      <c r="C124" s="11">
        <v>104376</v>
      </c>
      <c r="D124" s="11" t="s">
        <v>14</v>
      </c>
      <c r="E124" s="11" t="s">
        <v>16</v>
      </c>
      <c r="F124" s="8">
        <v>70</v>
      </c>
      <c r="G124" s="8">
        <v>9.4280904158206411</v>
      </c>
      <c r="H124" s="8">
        <v>93.478260869565219</v>
      </c>
      <c r="I124" s="8">
        <v>9.2231319285201838</v>
      </c>
      <c r="J124" s="9"/>
      <c r="K124" s="9"/>
      <c r="L124" s="9"/>
      <c r="M124" s="9"/>
      <c r="N124" s="11"/>
      <c r="O124" s="13"/>
    </row>
    <row r="125" spans="1:15" x14ac:dyDescent="0.2">
      <c r="A125" s="12" t="s">
        <v>58</v>
      </c>
      <c r="B125" s="11" t="s">
        <v>58</v>
      </c>
      <c r="C125" s="11">
        <v>104376</v>
      </c>
      <c r="D125" s="11" t="s">
        <v>21</v>
      </c>
      <c r="E125" s="11" t="s">
        <v>15</v>
      </c>
      <c r="F125" s="8">
        <v>95</v>
      </c>
      <c r="G125" s="8">
        <v>2.3570226039551652</v>
      </c>
      <c r="H125" s="8">
        <v>98.275862068965523</v>
      </c>
      <c r="I125" s="8">
        <v>2.438299245470855</v>
      </c>
      <c r="J125" s="9">
        <f>F126/F125</f>
        <v>1</v>
      </c>
      <c r="K125" s="9">
        <f t="shared" ref="K125:K185" si="20">F126-F125</f>
        <v>0</v>
      </c>
      <c r="L125" s="9">
        <f>H126/H125</f>
        <v>1</v>
      </c>
      <c r="M125" s="9">
        <f t="shared" si="19"/>
        <v>0</v>
      </c>
      <c r="N125" s="11" t="str">
        <f t="shared" si="15"/>
        <v>NO PHENOTYPE</v>
      </c>
      <c r="O125" s="13" t="str">
        <f t="shared" si="18"/>
        <v>NO PHENOTYPE</v>
      </c>
    </row>
    <row r="126" spans="1:15" x14ac:dyDescent="0.2">
      <c r="A126" s="12" t="s">
        <v>58</v>
      </c>
      <c r="B126" s="11" t="s">
        <v>58</v>
      </c>
      <c r="C126" s="11">
        <v>104376</v>
      </c>
      <c r="D126" s="11" t="s">
        <v>21</v>
      </c>
      <c r="E126" s="11" t="s">
        <v>16</v>
      </c>
      <c r="F126" s="8">
        <v>95</v>
      </c>
      <c r="G126" s="8">
        <v>2.3570226039551652</v>
      </c>
      <c r="H126" s="8">
        <v>98.275862068965523</v>
      </c>
      <c r="I126" s="8">
        <v>2.438299245470855</v>
      </c>
      <c r="J126" s="9"/>
      <c r="K126" s="9"/>
      <c r="L126" s="9"/>
      <c r="M126" s="9"/>
      <c r="N126" s="11"/>
      <c r="O126" s="13"/>
    </row>
    <row r="127" spans="1:15" x14ac:dyDescent="0.2">
      <c r="A127" s="12" t="s">
        <v>59</v>
      </c>
      <c r="B127" s="11" t="s">
        <v>59</v>
      </c>
      <c r="C127" s="11">
        <v>107802</v>
      </c>
      <c r="D127" s="11" t="s">
        <v>14</v>
      </c>
      <c r="E127" s="11" t="s">
        <v>15</v>
      </c>
      <c r="F127" s="8">
        <v>83.333333333333343</v>
      </c>
      <c r="G127" s="8">
        <v>0</v>
      </c>
      <c r="H127" s="8">
        <v>0</v>
      </c>
      <c r="I127" s="8">
        <v>0</v>
      </c>
      <c r="J127" s="9">
        <f>F128/F127</f>
        <v>0.27999999999999997</v>
      </c>
      <c r="K127" s="9">
        <f t="shared" si="20"/>
        <v>-60.000000000000007</v>
      </c>
      <c r="L127" s="11" t="s">
        <v>314</v>
      </c>
      <c r="M127" s="9">
        <f t="shared" si="19"/>
        <v>0</v>
      </c>
      <c r="N127" s="11" t="str">
        <f t="shared" ref="N127:N191" si="21">IF(J127&lt;0.5, "HIT", "NO PHENOTYPE")</f>
        <v>HIT</v>
      </c>
      <c r="O127" s="13" t="str">
        <f t="shared" si="18"/>
        <v>NO PHENOTYPE</v>
      </c>
    </row>
    <row r="128" spans="1:15" x14ac:dyDescent="0.2">
      <c r="A128" s="12" t="s">
        <v>59</v>
      </c>
      <c r="B128" s="11" t="s">
        <v>59</v>
      </c>
      <c r="C128" s="11">
        <v>107802</v>
      </c>
      <c r="D128" s="11" t="s">
        <v>14</v>
      </c>
      <c r="E128" s="11" t="s">
        <v>16</v>
      </c>
      <c r="F128" s="8">
        <v>23.333333333333336</v>
      </c>
      <c r="G128" s="8">
        <v>4.7140452079103117</v>
      </c>
      <c r="H128" s="8">
        <v>0</v>
      </c>
      <c r="I128" s="8">
        <v>0</v>
      </c>
      <c r="J128" s="9"/>
      <c r="K128" s="9"/>
      <c r="L128" s="9"/>
      <c r="M128" s="9"/>
      <c r="N128" s="11"/>
      <c r="O128" s="13"/>
    </row>
    <row r="129" spans="1:15" x14ac:dyDescent="0.2">
      <c r="A129" s="12" t="s">
        <v>59</v>
      </c>
      <c r="B129" s="11" t="s">
        <v>59</v>
      </c>
      <c r="C129" s="11">
        <v>10782</v>
      </c>
      <c r="D129" s="11" t="s">
        <v>21</v>
      </c>
      <c r="E129" s="11" t="s">
        <v>15</v>
      </c>
      <c r="F129" s="8">
        <v>96.666666666666671</v>
      </c>
      <c r="G129" s="8">
        <v>0</v>
      </c>
      <c r="H129" s="8">
        <v>75.862068965517224</v>
      </c>
      <c r="I129" s="8">
        <v>3.448275862068968</v>
      </c>
      <c r="J129" s="9">
        <f>F130/F129</f>
        <v>0.88505747126436773</v>
      </c>
      <c r="K129" s="9">
        <f t="shared" si="20"/>
        <v>-11.111111111111114</v>
      </c>
      <c r="L129" s="9">
        <f>H130/H129</f>
        <v>0.71110230349360815</v>
      </c>
      <c r="M129" s="9">
        <f t="shared" si="19"/>
        <v>-21.916376976346967</v>
      </c>
      <c r="N129" s="11" t="str">
        <f t="shared" si="21"/>
        <v>NO PHENOTYPE</v>
      </c>
      <c r="O129" s="13" t="str">
        <f t="shared" si="18"/>
        <v>NO PHENOTYPE</v>
      </c>
    </row>
    <row r="130" spans="1:15" x14ac:dyDescent="0.2">
      <c r="A130" s="12" t="s">
        <v>59</v>
      </c>
      <c r="B130" s="11" t="s">
        <v>59</v>
      </c>
      <c r="C130" s="11">
        <v>10782</v>
      </c>
      <c r="D130" s="11" t="s">
        <v>21</v>
      </c>
      <c r="E130" s="11" t="s">
        <v>16</v>
      </c>
      <c r="F130" s="8">
        <v>85.555555555555557</v>
      </c>
      <c r="G130" s="8">
        <v>8.3887049280786066</v>
      </c>
      <c r="H130" s="8">
        <v>53.945691989170257</v>
      </c>
      <c r="I130" s="8">
        <v>12.076648801076567</v>
      </c>
      <c r="J130" s="9"/>
      <c r="K130" s="9"/>
      <c r="L130" s="9"/>
      <c r="M130" s="9"/>
      <c r="N130" s="11"/>
      <c r="O130" s="13"/>
    </row>
    <row r="131" spans="1:15" x14ac:dyDescent="0.2">
      <c r="A131" s="12" t="s">
        <v>60</v>
      </c>
      <c r="B131" s="11" t="s">
        <v>60</v>
      </c>
      <c r="C131" s="11">
        <v>110267</v>
      </c>
      <c r="D131" s="11" t="s">
        <v>14</v>
      </c>
      <c r="E131" s="11" t="s">
        <v>15</v>
      </c>
      <c r="F131" s="8">
        <v>81.666666666666671</v>
      </c>
      <c r="G131" s="8">
        <v>7.0710678118654755</v>
      </c>
      <c r="H131" s="8">
        <v>0</v>
      </c>
      <c r="I131" s="8">
        <v>0</v>
      </c>
      <c r="J131" s="9">
        <f>F132/F131</f>
        <v>0.77551020408163251</v>
      </c>
      <c r="K131" s="9">
        <f t="shared" si="20"/>
        <v>-18.333333333333343</v>
      </c>
      <c r="L131" s="11" t="s">
        <v>314</v>
      </c>
      <c r="M131" s="9">
        <f t="shared" si="19"/>
        <v>0</v>
      </c>
      <c r="N131" s="11" t="str">
        <f t="shared" si="21"/>
        <v>NO PHENOTYPE</v>
      </c>
      <c r="O131" s="13" t="str">
        <f t="shared" si="18"/>
        <v>NO PHENOTYPE</v>
      </c>
    </row>
    <row r="132" spans="1:15" x14ac:dyDescent="0.2">
      <c r="A132" s="12" t="s">
        <v>60</v>
      </c>
      <c r="B132" s="11" t="s">
        <v>60</v>
      </c>
      <c r="C132" s="11">
        <v>110267</v>
      </c>
      <c r="D132" s="11" t="s">
        <v>14</v>
      </c>
      <c r="E132" s="11" t="s">
        <v>16</v>
      </c>
      <c r="F132" s="8">
        <v>63.333333333333329</v>
      </c>
      <c r="G132" s="8">
        <v>4.7140452079103099</v>
      </c>
      <c r="H132" s="8">
        <v>0</v>
      </c>
      <c r="I132" s="8">
        <v>0</v>
      </c>
      <c r="J132" s="9"/>
      <c r="K132" s="9"/>
      <c r="L132" s="9"/>
      <c r="M132" s="9"/>
      <c r="N132" s="11"/>
      <c r="O132" s="13"/>
    </row>
    <row r="133" spans="1:15" x14ac:dyDescent="0.2">
      <c r="A133" s="12" t="s">
        <v>60</v>
      </c>
      <c r="B133" s="11" t="s">
        <v>60</v>
      </c>
      <c r="C133" s="11">
        <v>110267</v>
      </c>
      <c r="D133" s="11" t="s">
        <v>21</v>
      </c>
      <c r="E133" s="11" t="s">
        <v>15</v>
      </c>
      <c r="F133" s="8">
        <v>91.666666666666671</v>
      </c>
      <c r="G133" s="8">
        <v>7.0710678118654755</v>
      </c>
      <c r="H133" s="8">
        <v>36.07427055702918</v>
      </c>
      <c r="I133" s="8">
        <v>7.5024592168333815</v>
      </c>
      <c r="J133" s="9">
        <f>F134/F133</f>
        <v>1.0727272727272728</v>
      </c>
      <c r="K133" s="9">
        <f t="shared" si="20"/>
        <v>6.6666666666666714</v>
      </c>
      <c r="L133" s="9">
        <f>H134/H133</f>
        <v>0.79816176470588229</v>
      </c>
      <c r="M133" s="9">
        <f t="shared" si="19"/>
        <v>-7.2811671087533192</v>
      </c>
      <c r="N133" s="11" t="str">
        <f t="shared" si="21"/>
        <v>NO PHENOTYPE</v>
      </c>
      <c r="O133" s="13" t="str">
        <f t="shared" ref="O133:O197" si="22">IF(L133&lt;0.2, "HIT", "NO PHENOTYPE")</f>
        <v>NO PHENOTYPE</v>
      </c>
    </row>
    <row r="134" spans="1:15" x14ac:dyDescent="0.2">
      <c r="A134" s="12" t="s">
        <v>60</v>
      </c>
      <c r="B134" s="11" t="s">
        <v>60</v>
      </c>
      <c r="C134" s="11">
        <v>110267</v>
      </c>
      <c r="D134" s="11" t="s">
        <v>21</v>
      </c>
      <c r="E134" s="11" t="s">
        <v>16</v>
      </c>
      <c r="F134" s="8">
        <v>98.333333333333343</v>
      </c>
      <c r="G134" s="8">
        <v>2.3570226039551549</v>
      </c>
      <c r="H134" s="8">
        <v>28.793103448275861</v>
      </c>
      <c r="I134" s="8">
        <v>1.7068094718295987</v>
      </c>
      <c r="J134" s="9"/>
      <c r="K134" s="9"/>
      <c r="L134" s="9"/>
      <c r="M134" s="9"/>
      <c r="N134" s="11"/>
      <c r="O134" s="13"/>
    </row>
    <row r="135" spans="1:15" x14ac:dyDescent="0.2">
      <c r="A135" s="12" t="s">
        <v>61</v>
      </c>
      <c r="B135" s="11" t="s">
        <v>61</v>
      </c>
      <c r="C135" s="11">
        <v>101702</v>
      </c>
      <c r="D135" s="11" t="s">
        <v>14</v>
      </c>
      <c r="E135" s="11" t="s">
        <v>15</v>
      </c>
      <c r="F135" s="8">
        <v>93.333333333333343</v>
      </c>
      <c r="G135" s="8">
        <v>4.7140452079103206</v>
      </c>
      <c r="H135" s="8">
        <v>0</v>
      </c>
      <c r="I135" s="8">
        <v>0</v>
      </c>
      <c r="J135" s="9">
        <f>F136/F135</f>
        <v>0.76785714285714268</v>
      </c>
      <c r="K135" s="9">
        <f t="shared" si="20"/>
        <v>-21.666666666666686</v>
      </c>
      <c r="L135" s="11" t="s">
        <v>314</v>
      </c>
      <c r="M135" s="9">
        <f t="shared" ref="M135:M197" si="23">H136-H135</f>
        <v>0</v>
      </c>
      <c r="N135" s="11" t="str">
        <f t="shared" si="21"/>
        <v>NO PHENOTYPE</v>
      </c>
      <c r="O135" s="13" t="str">
        <f t="shared" si="22"/>
        <v>NO PHENOTYPE</v>
      </c>
    </row>
    <row r="136" spans="1:15" x14ac:dyDescent="0.2">
      <c r="A136" s="12" t="s">
        <v>61</v>
      </c>
      <c r="B136" s="11" t="s">
        <v>61</v>
      </c>
      <c r="C136" s="11">
        <v>101702</v>
      </c>
      <c r="D136" s="11" t="s">
        <v>14</v>
      </c>
      <c r="E136" s="11" t="s">
        <v>16</v>
      </c>
      <c r="F136" s="8">
        <v>71.666666666666657</v>
      </c>
      <c r="G136" s="8">
        <v>2.3570226039551549</v>
      </c>
      <c r="H136" s="8">
        <v>0</v>
      </c>
      <c r="I136" s="8">
        <v>0</v>
      </c>
      <c r="J136" s="9"/>
      <c r="K136" s="9"/>
      <c r="L136" s="9"/>
      <c r="M136" s="9"/>
      <c r="N136" s="11"/>
      <c r="O136" s="13"/>
    </row>
    <row r="137" spans="1:15" x14ac:dyDescent="0.2">
      <c r="A137" s="12" t="s">
        <v>61</v>
      </c>
      <c r="B137" s="11" t="s">
        <v>61</v>
      </c>
      <c r="C137" s="11">
        <v>101702</v>
      </c>
      <c r="D137" s="11" t="s">
        <v>21</v>
      </c>
      <c r="E137" s="11" t="s">
        <v>15</v>
      </c>
      <c r="F137" s="8">
        <v>93.333333333333329</v>
      </c>
      <c r="G137" s="8">
        <v>0</v>
      </c>
      <c r="H137" s="8">
        <v>62.5</v>
      </c>
      <c r="I137" s="8">
        <v>12.626906806902644</v>
      </c>
      <c r="J137" s="9">
        <f>F138/F137</f>
        <v>1.0714285714285714</v>
      </c>
      <c r="K137" s="9">
        <f t="shared" si="20"/>
        <v>6.6666666666666714</v>
      </c>
      <c r="L137" s="9">
        <f>H138/H137</f>
        <v>0.29333333333333333</v>
      </c>
      <c r="M137" s="9">
        <f t="shared" si="23"/>
        <v>-44.166666666666671</v>
      </c>
      <c r="N137" s="11" t="str">
        <f t="shared" si="21"/>
        <v>NO PHENOTYPE</v>
      </c>
      <c r="O137" s="13" t="str">
        <f t="shared" si="22"/>
        <v>NO PHENOTYPE</v>
      </c>
    </row>
    <row r="138" spans="1:15" x14ac:dyDescent="0.2">
      <c r="A138" s="12" t="s">
        <v>61</v>
      </c>
      <c r="B138" s="11" t="s">
        <v>61</v>
      </c>
      <c r="C138" s="11">
        <v>101702</v>
      </c>
      <c r="D138" s="11" t="s">
        <v>21</v>
      </c>
      <c r="E138" s="11" t="s">
        <v>16</v>
      </c>
      <c r="F138" s="8">
        <v>100</v>
      </c>
      <c r="G138" s="8">
        <v>0</v>
      </c>
      <c r="H138" s="8">
        <v>18.333333333333332</v>
      </c>
      <c r="I138" s="8">
        <v>7.0710678118654755</v>
      </c>
      <c r="J138" s="9"/>
      <c r="K138" s="9"/>
      <c r="L138" s="9"/>
      <c r="M138" s="9"/>
      <c r="N138" s="11"/>
      <c r="O138" s="13"/>
    </row>
    <row r="139" spans="1:15" x14ac:dyDescent="0.2">
      <c r="A139" s="12" t="s">
        <v>115</v>
      </c>
      <c r="B139" s="11" t="s">
        <v>62</v>
      </c>
      <c r="C139" s="11">
        <v>100982</v>
      </c>
      <c r="D139" s="11" t="s">
        <v>14</v>
      </c>
      <c r="E139" s="11" t="s">
        <v>15</v>
      </c>
      <c r="F139" s="8">
        <v>91.666666666666657</v>
      </c>
      <c r="G139" s="8">
        <v>2.3570226039551549</v>
      </c>
      <c r="H139" s="8">
        <v>90.873015873015873</v>
      </c>
      <c r="I139" s="8">
        <v>2.8059792904228127</v>
      </c>
      <c r="J139" s="9">
        <f>F140/F139</f>
        <v>0.90909090909090928</v>
      </c>
      <c r="K139" s="9">
        <f t="shared" si="20"/>
        <v>-8.3333333333333144</v>
      </c>
      <c r="L139" s="9">
        <f>H140/H139</f>
        <v>0.45984431365103479</v>
      </c>
      <c r="M139" s="9">
        <f t="shared" si="23"/>
        <v>-49.085576259489301</v>
      </c>
      <c r="N139" s="11" t="str">
        <f t="shared" si="21"/>
        <v>NO PHENOTYPE</v>
      </c>
      <c r="O139" s="13" t="str">
        <f t="shared" si="22"/>
        <v>NO PHENOTYPE</v>
      </c>
    </row>
    <row r="140" spans="1:15" x14ac:dyDescent="0.2">
      <c r="A140" s="12" t="s">
        <v>115</v>
      </c>
      <c r="B140" s="11" t="s">
        <v>62</v>
      </c>
      <c r="C140" s="11">
        <v>100982</v>
      </c>
      <c r="D140" s="11" t="s">
        <v>14</v>
      </c>
      <c r="E140" s="11" t="s">
        <v>16</v>
      </c>
      <c r="F140" s="8">
        <v>83.333333333333343</v>
      </c>
      <c r="G140" s="8">
        <v>9.4280904158206305</v>
      </c>
      <c r="H140" s="8">
        <v>41.787439613526573</v>
      </c>
      <c r="I140" s="8">
        <v>3.7575722671748895</v>
      </c>
      <c r="J140" s="9"/>
      <c r="K140" s="9"/>
      <c r="L140" s="9"/>
      <c r="M140" s="9"/>
      <c r="N140" s="11"/>
      <c r="O140" s="13"/>
    </row>
    <row r="141" spans="1:15" x14ac:dyDescent="0.2">
      <c r="A141" s="12" t="s">
        <v>115</v>
      </c>
      <c r="B141" s="11" t="s">
        <v>62</v>
      </c>
      <c r="C141" s="11">
        <v>100982</v>
      </c>
      <c r="D141" s="11" t="s">
        <v>21</v>
      </c>
      <c r="E141" s="11" t="s">
        <v>15</v>
      </c>
      <c r="F141" s="8">
        <v>95</v>
      </c>
      <c r="G141" s="8">
        <v>7.0710678118654755</v>
      </c>
      <c r="H141" s="8">
        <v>98.148148148148152</v>
      </c>
      <c r="I141" s="8">
        <v>2.6189140043946244</v>
      </c>
      <c r="J141" s="9">
        <f>F142/F141</f>
        <v>0.98245614035087714</v>
      </c>
      <c r="K141" s="9">
        <f t="shared" si="20"/>
        <v>-1.6666666666666714</v>
      </c>
      <c r="L141" s="9">
        <f>H142/H141</f>
        <v>1.0188679245283019</v>
      </c>
      <c r="M141" s="9">
        <f t="shared" si="23"/>
        <v>1.8518518518518476</v>
      </c>
      <c r="N141" s="11" t="str">
        <f t="shared" si="21"/>
        <v>NO PHENOTYPE</v>
      </c>
      <c r="O141" s="13" t="str">
        <f t="shared" si="22"/>
        <v>NO PHENOTYPE</v>
      </c>
    </row>
    <row r="142" spans="1:15" x14ac:dyDescent="0.2">
      <c r="A142" s="12" t="s">
        <v>115</v>
      </c>
      <c r="B142" s="11" t="s">
        <v>62</v>
      </c>
      <c r="C142" s="11">
        <v>100982</v>
      </c>
      <c r="D142" s="11" t="s">
        <v>21</v>
      </c>
      <c r="E142" s="11" t="s">
        <v>16</v>
      </c>
      <c r="F142" s="8">
        <v>93.333333333333329</v>
      </c>
      <c r="G142" s="8">
        <v>0</v>
      </c>
      <c r="H142" s="8">
        <v>100</v>
      </c>
      <c r="I142" s="8">
        <v>0</v>
      </c>
      <c r="J142" s="9"/>
      <c r="K142" s="9"/>
      <c r="L142" s="9"/>
      <c r="M142" s="9"/>
      <c r="N142" s="11"/>
      <c r="O142" s="13"/>
    </row>
    <row r="143" spans="1:15" x14ac:dyDescent="0.2">
      <c r="A143" s="12" t="s">
        <v>116</v>
      </c>
      <c r="B143" s="11" t="s">
        <v>63</v>
      </c>
      <c r="C143" s="11">
        <v>105753</v>
      </c>
      <c r="D143" s="11" t="s">
        <v>14</v>
      </c>
      <c r="E143" s="11" t="s">
        <v>15</v>
      </c>
      <c r="F143" s="8">
        <v>93.333333333333329</v>
      </c>
      <c r="G143" s="8">
        <v>6.6666666666666643</v>
      </c>
      <c r="H143" s="8">
        <v>96.153846153846146</v>
      </c>
      <c r="I143" s="8">
        <v>6.6617338752649173</v>
      </c>
      <c r="J143" s="9">
        <f>F144/F143</f>
        <v>0.90476190476190477</v>
      </c>
      <c r="K143" s="9">
        <f t="shared" si="20"/>
        <v>-8.8888888888888857</v>
      </c>
      <c r="L143" s="9">
        <f>H144/H143</f>
        <v>0.97259259259259268</v>
      </c>
      <c r="M143" s="9">
        <f t="shared" si="23"/>
        <v>-2.6353276353276271</v>
      </c>
      <c r="N143" s="11" t="str">
        <f t="shared" si="21"/>
        <v>NO PHENOTYPE</v>
      </c>
      <c r="O143" s="13" t="str">
        <f t="shared" si="22"/>
        <v>NO PHENOTYPE</v>
      </c>
    </row>
    <row r="144" spans="1:15" x14ac:dyDescent="0.2">
      <c r="A144" s="12" t="s">
        <v>116</v>
      </c>
      <c r="B144" s="11" t="s">
        <v>63</v>
      </c>
      <c r="C144" s="11">
        <v>105753</v>
      </c>
      <c r="D144" s="11" t="s">
        <v>14</v>
      </c>
      <c r="E144" s="11" t="s">
        <v>16</v>
      </c>
      <c r="F144" s="8">
        <v>84.444444444444443</v>
      </c>
      <c r="G144" s="8">
        <v>5.091750772173155</v>
      </c>
      <c r="H144" s="8">
        <v>93.518518518518519</v>
      </c>
      <c r="I144" s="8">
        <v>5.7824055540725938</v>
      </c>
      <c r="J144" s="9"/>
      <c r="K144" s="9"/>
      <c r="L144" s="9"/>
      <c r="M144" s="9"/>
      <c r="N144" s="11"/>
      <c r="O144" s="13"/>
    </row>
    <row r="145" spans="1:15" x14ac:dyDescent="0.2">
      <c r="A145" s="12" t="s">
        <v>116</v>
      </c>
      <c r="B145" s="11" t="s">
        <v>63</v>
      </c>
      <c r="C145" s="11">
        <v>105753</v>
      </c>
      <c r="D145" s="11" t="s">
        <v>21</v>
      </c>
      <c r="E145" s="11" t="s">
        <v>15</v>
      </c>
      <c r="F145" s="8">
        <v>100</v>
      </c>
      <c r="G145" s="8">
        <v>0</v>
      </c>
      <c r="H145" s="8">
        <v>100</v>
      </c>
      <c r="I145" s="8">
        <v>0</v>
      </c>
      <c r="J145" s="9">
        <f>F146/F145</f>
        <v>0.95</v>
      </c>
      <c r="K145" s="9">
        <f t="shared" si="20"/>
        <v>-5</v>
      </c>
      <c r="L145" s="9">
        <f>H146/H145</f>
        <v>1</v>
      </c>
      <c r="M145" s="9">
        <f t="shared" si="23"/>
        <v>0</v>
      </c>
      <c r="N145" s="11" t="str">
        <f t="shared" si="21"/>
        <v>NO PHENOTYPE</v>
      </c>
      <c r="O145" s="13" t="str">
        <f t="shared" si="22"/>
        <v>NO PHENOTYPE</v>
      </c>
    </row>
    <row r="146" spans="1:15" x14ac:dyDescent="0.2">
      <c r="A146" s="12" t="s">
        <v>116</v>
      </c>
      <c r="B146" s="11" t="s">
        <v>63</v>
      </c>
      <c r="C146" s="11">
        <v>105753</v>
      </c>
      <c r="D146" s="11" t="s">
        <v>21</v>
      </c>
      <c r="E146" s="11" t="s">
        <v>16</v>
      </c>
      <c r="F146" s="8">
        <v>95</v>
      </c>
      <c r="G146" s="8">
        <v>2.3570226039551652</v>
      </c>
      <c r="H146" s="8">
        <v>100</v>
      </c>
      <c r="I146" s="8">
        <v>0</v>
      </c>
      <c r="J146" s="9"/>
      <c r="K146" s="9"/>
      <c r="L146" s="9"/>
      <c r="M146" s="9"/>
      <c r="N146" s="11"/>
      <c r="O146" s="13"/>
    </row>
    <row r="147" spans="1:15" x14ac:dyDescent="0.2">
      <c r="A147" s="12" t="s">
        <v>117</v>
      </c>
      <c r="B147" s="11" t="s">
        <v>64</v>
      </c>
      <c r="C147" s="11">
        <v>330182</v>
      </c>
      <c r="D147" s="11" t="s">
        <v>14</v>
      </c>
      <c r="E147" s="11" t="s">
        <v>15</v>
      </c>
      <c r="F147" s="8">
        <v>90</v>
      </c>
      <c r="G147" s="8">
        <v>4.7140452079103099</v>
      </c>
      <c r="H147" s="8">
        <v>94.505494505494511</v>
      </c>
      <c r="I147" s="8">
        <v>2.3311212566589496</v>
      </c>
      <c r="J147" s="9">
        <f>F148/F147</f>
        <v>0.77777777777777779</v>
      </c>
      <c r="K147" s="9">
        <f t="shared" si="20"/>
        <v>-20</v>
      </c>
      <c r="L147" s="9">
        <f>H148/H147</f>
        <v>1.0058549931600547</v>
      </c>
      <c r="M147" s="9">
        <f t="shared" si="23"/>
        <v>0.55332902391725725</v>
      </c>
      <c r="N147" s="11" t="str">
        <f t="shared" si="21"/>
        <v>NO PHENOTYPE</v>
      </c>
      <c r="O147" s="13" t="str">
        <f t="shared" si="22"/>
        <v>NO PHENOTYPE</v>
      </c>
    </row>
    <row r="148" spans="1:15" x14ac:dyDescent="0.2">
      <c r="A148" s="12" t="s">
        <v>117</v>
      </c>
      <c r="B148" s="11" t="s">
        <v>64</v>
      </c>
      <c r="C148" s="11">
        <v>330182</v>
      </c>
      <c r="D148" s="11" t="s">
        <v>14</v>
      </c>
      <c r="E148" s="11" t="s">
        <v>16</v>
      </c>
      <c r="F148" s="8">
        <v>70</v>
      </c>
      <c r="G148" s="8">
        <v>18.856180831641293</v>
      </c>
      <c r="H148" s="8">
        <v>95.058823529411768</v>
      </c>
      <c r="I148" s="8">
        <v>1.3310245292923302</v>
      </c>
      <c r="J148" s="9"/>
      <c r="K148" s="9"/>
      <c r="L148" s="9"/>
      <c r="M148" s="9"/>
      <c r="N148" s="11"/>
      <c r="O148" s="13"/>
    </row>
    <row r="149" spans="1:15" x14ac:dyDescent="0.2">
      <c r="A149" s="12" t="s">
        <v>117</v>
      </c>
      <c r="B149" s="11" t="s">
        <v>64</v>
      </c>
      <c r="C149" s="11">
        <v>330182</v>
      </c>
      <c r="D149" s="11" t="s">
        <v>21</v>
      </c>
      <c r="E149" s="11" t="s">
        <v>15</v>
      </c>
      <c r="F149" s="8">
        <v>98.333333333333343</v>
      </c>
      <c r="G149" s="8">
        <v>2.3570226039551549</v>
      </c>
      <c r="H149" s="8">
        <v>100</v>
      </c>
      <c r="I149" s="8">
        <v>0</v>
      </c>
      <c r="J149" s="9">
        <f>F150/F149</f>
        <v>1</v>
      </c>
      <c r="K149" s="9">
        <f t="shared" si="20"/>
        <v>0</v>
      </c>
      <c r="L149" s="9">
        <f>H150/H149</f>
        <v>1</v>
      </c>
      <c r="M149" s="9">
        <f t="shared" si="23"/>
        <v>0</v>
      </c>
      <c r="N149" s="11" t="str">
        <f t="shared" si="21"/>
        <v>NO PHENOTYPE</v>
      </c>
      <c r="O149" s="13" t="str">
        <f t="shared" si="22"/>
        <v>NO PHENOTYPE</v>
      </c>
    </row>
    <row r="150" spans="1:15" x14ac:dyDescent="0.2">
      <c r="A150" s="12" t="s">
        <v>117</v>
      </c>
      <c r="B150" s="11" t="s">
        <v>64</v>
      </c>
      <c r="C150" s="11">
        <v>330182</v>
      </c>
      <c r="D150" s="11" t="s">
        <v>21</v>
      </c>
      <c r="E150" s="11" t="s">
        <v>16</v>
      </c>
      <c r="F150" s="8">
        <v>98.333333333333343</v>
      </c>
      <c r="G150" s="8">
        <v>2.3570226039551549</v>
      </c>
      <c r="H150" s="8">
        <v>100</v>
      </c>
      <c r="I150" s="8">
        <v>0</v>
      </c>
      <c r="J150" s="9"/>
      <c r="K150" s="9"/>
      <c r="L150" s="9"/>
      <c r="M150" s="9"/>
      <c r="N150" s="11"/>
      <c r="O150" s="13"/>
    </row>
    <row r="151" spans="1:15" x14ac:dyDescent="0.2">
      <c r="A151" s="12" t="s">
        <v>118</v>
      </c>
      <c r="B151" s="11" t="s">
        <v>65</v>
      </c>
      <c r="C151" s="11">
        <v>20771</v>
      </c>
      <c r="D151" s="11" t="s">
        <v>14</v>
      </c>
      <c r="E151" s="11" t="s">
        <v>15</v>
      </c>
      <c r="F151" s="8">
        <v>0</v>
      </c>
      <c r="G151" s="8">
        <v>0</v>
      </c>
      <c r="H151" s="8">
        <v>0</v>
      </c>
      <c r="I151" s="8">
        <v>0</v>
      </c>
      <c r="J151" s="11" t="s">
        <v>314</v>
      </c>
      <c r="K151" s="9">
        <f t="shared" si="20"/>
        <v>3.3333333333333335</v>
      </c>
      <c r="L151" s="11" t="s">
        <v>314</v>
      </c>
      <c r="M151" s="9">
        <f t="shared" si="23"/>
        <v>25</v>
      </c>
      <c r="N151" s="11" t="str">
        <f t="shared" si="21"/>
        <v>NO PHENOTYPE</v>
      </c>
      <c r="O151" s="13" t="str">
        <f t="shared" si="22"/>
        <v>NO PHENOTYPE</v>
      </c>
    </row>
    <row r="152" spans="1:15" x14ac:dyDescent="0.2">
      <c r="A152" s="12" t="s">
        <v>118</v>
      </c>
      <c r="B152" s="11" t="s">
        <v>65</v>
      </c>
      <c r="C152" s="11">
        <v>20771</v>
      </c>
      <c r="D152" s="11" t="s">
        <v>14</v>
      </c>
      <c r="E152" s="11" t="s">
        <v>16</v>
      </c>
      <c r="F152" s="8">
        <v>3.3333333333333335</v>
      </c>
      <c r="G152" s="8">
        <v>4.714045207910317</v>
      </c>
      <c r="H152" s="8">
        <v>25</v>
      </c>
      <c r="I152" s="8">
        <v>35.355339059327378</v>
      </c>
      <c r="J152" s="9"/>
      <c r="K152" s="9"/>
      <c r="L152" s="9"/>
      <c r="M152" s="9"/>
      <c r="N152" s="11"/>
      <c r="O152" s="13"/>
    </row>
    <row r="153" spans="1:15" x14ac:dyDescent="0.2">
      <c r="A153" s="12" t="s">
        <v>118</v>
      </c>
      <c r="B153" s="11" t="s">
        <v>65</v>
      </c>
      <c r="C153" s="11">
        <v>20771</v>
      </c>
      <c r="D153" s="11" t="s">
        <v>21</v>
      </c>
      <c r="E153" s="11" t="s">
        <v>15</v>
      </c>
      <c r="F153" s="8">
        <v>75</v>
      </c>
      <c r="G153" s="8">
        <v>2.3570226039551652</v>
      </c>
      <c r="H153" s="8">
        <v>0</v>
      </c>
      <c r="I153" s="8">
        <v>0</v>
      </c>
      <c r="J153" s="9">
        <f>F154/F153</f>
        <v>0.13333333333333333</v>
      </c>
      <c r="K153" s="9">
        <f t="shared" si="20"/>
        <v>-65</v>
      </c>
      <c r="L153" s="11" t="s">
        <v>314</v>
      </c>
      <c r="M153" s="9">
        <f t="shared" si="23"/>
        <v>0</v>
      </c>
      <c r="N153" s="11" t="str">
        <f t="shared" si="21"/>
        <v>HIT</v>
      </c>
      <c r="O153" s="13" t="str">
        <f t="shared" si="22"/>
        <v>NO PHENOTYPE</v>
      </c>
    </row>
    <row r="154" spans="1:15" x14ac:dyDescent="0.2">
      <c r="A154" s="12" t="s">
        <v>118</v>
      </c>
      <c r="B154" s="11" t="s">
        <v>65</v>
      </c>
      <c r="C154" s="11">
        <v>20771</v>
      </c>
      <c r="D154" s="11" t="s">
        <v>21</v>
      </c>
      <c r="E154" s="11" t="s">
        <v>16</v>
      </c>
      <c r="F154" s="8">
        <v>10</v>
      </c>
      <c r="G154" s="8">
        <v>4.7140452079103206</v>
      </c>
      <c r="H154" s="8">
        <v>0</v>
      </c>
      <c r="I154" s="8">
        <v>0</v>
      </c>
      <c r="J154" s="9"/>
      <c r="K154" s="9"/>
      <c r="L154" s="9"/>
      <c r="M154" s="9"/>
      <c r="N154" s="11"/>
      <c r="O154" s="13"/>
    </row>
    <row r="155" spans="1:15" x14ac:dyDescent="0.2">
      <c r="A155" s="12" t="s">
        <v>119</v>
      </c>
      <c r="B155" s="11" t="s">
        <v>66</v>
      </c>
      <c r="C155" s="11">
        <v>37059</v>
      </c>
      <c r="D155" s="11" t="s">
        <v>14</v>
      </c>
      <c r="E155" s="11" t="s">
        <v>15</v>
      </c>
      <c r="F155" s="8">
        <v>0</v>
      </c>
      <c r="G155" s="8">
        <v>0</v>
      </c>
      <c r="H155" s="8">
        <v>0</v>
      </c>
      <c r="I155" s="8">
        <v>0</v>
      </c>
      <c r="J155" s="11" t="s">
        <v>314</v>
      </c>
      <c r="K155" s="9">
        <f t="shared" si="20"/>
        <v>0</v>
      </c>
      <c r="L155" s="11" t="s">
        <v>314</v>
      </c>
      <c r="M155" s="9">
        <f t="shared" si="23"/>
        <v>0</v>
      </c>
      <c r="N155" s="11" t="str">
        <f t="shared" si="21"/>
        <v>NO PHENOTYPE</v>
      </c>
      <c r="O155" s="13" t="str">
        <f t="shared" si="22"/>
        <v>NO PHENOTYPE</v>
      </c>
    </row>
    <row r="156" spans="1:15" x14ac:dyDescent="0.2">
      <c r="A156" s="12" t="s">
        <v>119</v>
      </c>
      <c r="B156" s="11" t="s">
        <v>66</v>
      </c>
      <c r="C156" s="11">
        <v>37059</v>
      </c>
      <c r="D156" s="11" t="s">
        <v>14</v>
      </c>
      <c r="E156" s="11" t="s">
        <v>16</v>
      </c>
      <c r="F156" s="8">
        <v>0</v>
      </c>
      <c r="G156" s="8">
        <v>0</v>
      </c>
      <c r="H156" s="8">
        <v>0</v>
      </c>
      <c r="I156" s="8">
        <v>0</v>
      </c>
      <c r="J156" s="9"/>
      <c r="K156" s="9"/>
      <c r="L156" s="9"/>
      <c r="M156" s="9"/>
      <c r="N156" s="11"/>
      <c r="O156" s="13"/>
    </row>
    <row r="157" spans="1:15" x14ac:dyDescent="0.2">
      <c r="A157" s="12" t="s">
        <v>119</v>
      </c>
      <c r="B157" s="11" t="s">
        <v>66</v>
      </c>
      <c r="C157" s="11">
        <v>37059</v>
      </c>
      <c r="D157" s="11" t="s">
        <v>21</v>
      </c>
      <c r="E157" s="11" t="s">
        <v>15</v>
      </c>
      <c r="F157" s="8">
        <v>0</v>
      </c>
      <c r="G157" s="8">
        <v>0</v>
      </c>
      <c r="H157" s="8">
        <v>0</v>
      </c>
      <c r="I157" s="8">
        <v>0</v>
      </c>
      <c r="J157" s="11" t="s">
        <v>314</v>
      </c>
      <c r="K157" s="9">
        <f t="shared" si="20"/>
        <v>0</v>
      </c>
      <c r="L157" s="11" t="s">
        <v>314</v>
      </c>
      <c r="M157" s="9">
        <f t="shared" si="23"/>
        <v>0</v>
      </c>
      <c r="N157" s="11" t="str">
        <f t="shared" si="21"/>
        <v>NO PHENOTYPE</v>
      </c>
      <c r="O157" s="13" t="str">
        <f t="shared" si="22"/>
        <v>NO PHENOTYPE</v>
      </c>
    </row>
    <row r="158" spans="1:15" x14ac:dyDescent="0.2">
      <c r="A158" s="12" t="s">
        <v>119</v>
      </c>
      <c r="B158" s="11" t="s">
        <v>66</v>
      </c>
      <c r="C158" s="11">
        <v>37059</v>
      </c>
      <c r="D158" s="11" t="s">
        <v>21</v>
      </c>
      <c r="E158" s="11" t="s">
        <v>16</v>
      </c>
      <c r="F158" s="8">
        <v>0</v>
      </c>
      <c r="G158" s="8">
        <v>0</v>
      </c>
      <c r="H158" s="8">
        <v>0</v>
      </c>
      <c r="I158" s="8">
        <v>0</v>
      </c>
      <c r="J158" s="9"/>
      <c r="K158" s="9"/>
      <c r="L158" s="9"/>
      <c r="M158" s="9"/>
      <c r="N158" s="11"/>
      <c r="O158" s="13"/>
    </row>
    <row r="159" spans="1:15" x14ac:dyDescent="0.2">
      <c r="A159" s="12" t="s">
        <v>120</v>
      </c>
      <c r="B159" s="11" t="s">
        <v>67</v>
      </c>
      <c r="C159" s="11">
        <v>104279</v>
      </c>
      <c r="D159" s="11" t="s">
        <v>14</v>
      </c>
      <c r="E159" s="11" t="s">
        <v>15</v>
      </c>
      <c r="F159" s="8">
        <v>85</v>
      </c>
      <c r="G159" s="8">
        <v>16.49915822768612</v>
      </c>
      <c r="H159" s="8">
        <v>0</v>
      </c>
      <c r="I159" s="8">
        <v>0</v>
      </c>
      <c r="J159" s="9">
        <f>F160/F159</f>
        <v>5.8823529411764705E-2</v>
      </c>
      <c r="K159" s="9">
        <f t="shared" si="20"/>
        <v>-80</v>
      </c>
      <c r="L159" s="11" t="s">
        <v>314</v>
      </c>
      <c r="M159" s="9">
        <f t="shared" si="23"/>
        <v>0</v>
      </c>
      <c r="N159" s="11" t="str">
        <f t="shared" si="21"/>
        <v>HIT</v>
      </c>
      <c r="O159" s="13" t="str">
        <f t="shared" si="22"/>
        <v>NO PHENOTYPE</v>
      </c>
    </row>
    <row r="160" spans="1:15" x14ac:dyDescent="0.2">
      <c r="A160" s="12" t="s">
        <v>120</v>
      </c>
      <c r="B160" s="11" t="s">
        <v>67</v>
      </c>
      <c r="C160" s="11">
        <v>104279</v>
      </c>
      <c r="D160" s="11" t="s">
        <v>14</v>
      </c>
      <c r="E160" s="11" t="s">
        <v>16</v>
      </c>
      <c r="F160" s="8">
        <v>5</v>
      </c>
      <c r="G160" s="8">
        <v>7.0710678118654755</v>
      </c>
      <c r="H160" s="8">
        <v>0</v>
      </c>
      <c r="I160" s="8">
        <v>0</v>
      </c>
      <c r="J160" s="9"/>
      <c r="K160" s="9"/>
      <c r="L160" s="9"/>
      <c r="M160" s="9"/>
      <c r="N160" s="11"/>
      <c r="O160" s="13"/>
    </row>
    <row r="161" spans="1:15" x14ac:dyDescent="0.2">
      <c r="A161" s="12" t="s">
        <v>121</v>
      </c>
      <c r="B161" s="11" t="s">
        <v>67</v>
      </c>
      <c r="C161" s="11">
        <v>104279</v>
      </c>
      <c r="D161" s="11" t="s">
        <v>21</v>
      </c>
      <c r="E161" s="11" t="s">
        <v>15</v>
      </c>
      <c r="F161" s="8">
        <v>90</v>
      </c>
      <c r="G161" s="8">
        <v>4.7140452079103099</v>
      </c>
      <c r="H161" s="8">
        <v>66.620879120879124</v>
      </c>
      <c r="I161" s="8">
        <v>1.7483409424942122</v>
      </c>
      <c r="J161" s="9">
        <f>F162/F161</f>
        <v>0.88888888888888884</v>
      </c>
      <c r="K161" s="9">
        <f t="shared" si="20"/>
        <v>-10</v>
      </c>
      <c r="L161" s="9">
        <f>H162/H161</f>
        <v>0.34066875840430305</v>
      </c>
      <c r="M161" s="9">
        <f t="shared" si="23"/>
        <v>-43.925226946966077</v>
      </c>
      <c r="N161" s="11" t="str">
        <f t="shared" si="21"/>
        <v>NO PHENOTYPE</v>
      </c>
      <c r="O161" s="13" t="str">
        <f t="shared" si="22"/>
        <v>NO PHENOTYPE</v>
      </c>
    </row>
    <row r="162" spans="1:15" x14ac:dyDescent="0.2">
      <c r="A162" s="12" t="s">
        <v>121</v>
      </c>
      <c r="B162" s="11" t="s">
        <v>67</v>
      </c>
      <c r="C162" s="11">
        <v>104279</v>
      </c>
      <c r="D162" s="11" t="s">
        <v>21</v>
      </c>
      <c r="E162" s="11" t="s">
        <v>16</v>
      </c>
      <c r="F162" s="8">
        <v>80</v>
      </c>
      <c r="G162" s="8">
        <v>4.7140452079103206</v>
      </c>
      <c r="H162" s="8">
        <v>22.695652173913047</v>
      </c>
      <c r="I162" s="8">
        <v>7.5014806351964127</v>
      </c>
      <c r="J162" s="9"/>
      <c r="K162" s="9"/>
      <c r="L162" s="9"/>
      <c r="M162" s="9"/>
      <c r="N162" s="11"/>
      <c r="O162" s="13"/>
    </row>
    <row r="163" spans="1:15" x14ac:dyDescent="0.2">
      <c r="A163" s="12" t="s">
        <v>122</v>
      </c>
      <c r="B163" s="11" t="s">
        <v>68</v>
      </c>
      <c r="C163" s="11">
        <v>47860</v>
      </c>
      <c r="D163" s="11" t="s">
        <v>14</v>
      </c>
      <c r="E163" s="11" t="s">
        <v>15</v>
      </c>
      <c r="F163" s="8">
        <v>0</v>
      </c>
      <c r="G163" s="8">
        <v>0</v>
      </c>
      <c r="H163" s="8">
        <v>0</v>
      </c>
      <c r="I163" s="8">
        <v>0</v>
      </c>
      <c r="J163" s="11" t="s">
        <v>314</v>
      </c>
      <c r="K163" s="9">
        <f t="shared" si="20"/>
        <v>0</v>
      </c>
      <c r="L163" s="11" t="s">
        <v>314</v>
      </c>
      <c r="M163" s="9">
        <f t="shared" si="23"/>
        <v>0</v>
      </c>
      <c r="N163" s="11" t="str">
        <f t="shared" si="21"/>
        <v>NO PHENOTYPE</v>
      </c>
      <c r="O163" s="13" t="str">
        <f t="shared" si="22"/>
        <v>NO PHENOTYPE</v>
      </c>
    </row>
    <row r="164" spans="1:15" x14ac:dyDescent="0.2">
      <c r="A164" s="12" t="s">
        <v>122</v>
      </c>
      <c r="B164" s="11" t="s">
        <v>68</v>
      </c>
      <c r="C164" s="11">
        <v>47860</v>
      </c>
      <c r="D164" s="11" t="s">
        <v>14</v>
      </c>
      <c r="E164" s="11" t="s">
        <v>16</v>
      </c>
      <c r="F164" s="8">
        <v>0</v>
      </c>
      <c r="G164" s="8">
        <v>0</v>
      </c>
      <c r="H164" s="8">
        <v>0</v>
      </c>
      <c r="I164" s="8">
        <v>0</v>
      </c>
      <c r="J164" s="9"/>
      <c r="K164" s="9"/>
      <c r="L164" s="9"/>
      <c r="M164" s="9"/>
      <c r="N164" s="11"/>
      <c r="O164" s="13"/>
    </row>
    <row r="165" spans="1:15" x14ac:dyDescent="0.2">
      <c r="A165" s="12" t="s">
        <v>122</v>
      </c>
      <c r="B165" s="11" t="s">
        <v>68</v>
      </c>
      <c r="C165" s="11">
        <v>47860</v>
      </c>
      <c r="D165" s="11" t="s">
        <v>21</v>
      </c>
      <c r="E165" s="11" t="s">
        <v>15</v>
      </c>
      <c r="F165" s="8">
        <v>91.666666666666671</v>
      </c>
      <c r="G165" s="8">
        <v>16.49915822768612</v>
      </c>
      <c r="H165" s="8">
        <v>0</v>
      </c>
      <c r="I165" s="8">
        <v>0</v>
      </c>
      <c r="J165" s="9">
        <f>F166/F165</f>
        <v>0.23636363636363633</v>
      </c>
      <c r="K165" s="9">
        <f t="shared" si="20"/>
        <v>-70</v>
      </c>
      <c r="L165" s="11" t="s">
        <v>314</v>
      </c>
      <c r="M165" s="9">
        <f t="shared" si="23"/>
        <v>0</v>
      </c>
      <c r="N165" s="11" t="str">
        <f t="shared" si="21"/>
        <v>HIT</v>
      </c>
      <c r="O165" s="13" t="str">
        <f t="shared" si="22"/>
        <v>NO PHENOTYPE</v>
      </c>
    </row>
    <row r="166" spans="1:15" x14ac:dyDescent="0.2">
      <c r="A166" s="12" t="s">
        <v>122</v>
      </c>
      <c r="B166" s="11" t="s">
        <v>68</v>
      </c>
      <c r="C166" s="11">
        <v>47860</v>
      </c>
      <c r="D166" s="11" t="s">
        <v>21</v>
      </c>
      <c r="E166" s="11" t="s">
        <v>16</v>
      </c>
      <c r="F166" s="8">
        <v>21.666666666666664</v>
      </c>
      <c r="G166" s="8">
        <v>2.3570226039551576</v>
      </c>
      <c r="H166" s="8">
        <v>0</v>
      </c>
      <c r="I166" s="8">
        <v>0</v>
      </c>
      <c r="J166" s="9"/>
      <c r="K166" s="9"/>
      <c r="L166" s="11"/>
      <c r="M166" s="9"/>
      <c r="N166" s="11"/>
      <c r="O166" s="13"/>
    </row>
    <row r="167" spans="1:15" x14ac:dyDescent="0.2">
      <c r="A167" s="32" t="s">
        <v>316</v>
      </c>
      <c r="B167" s="33" t="s">
        <v>69</v>
      </c>
      <c r="C167" s="33">
        <v>108399</v>
      </c>
      <c r="D167" s="11" t="s">
        <v>14</v>
      </c>
      <c r="E167" s="11" t="s">
        <v>15</v>
      </c>
      <c r="F167" s="8">
        <v>81.111111111111114</v>
      </c>
      <c r="G167" s="8">
        <v>10.183501544346255</v>
      </c>
      <c r="H167" s="8">
        <v>0</v>
      </c>
      <c r="I167" s="8">
        <v>0</v>
      </c>
      <c r="J167" s="9">
        <f t="shared" ref="J167" si="24">F168/F167</f>
        <v>4.1095890410958902E-2</v>
      </c>
      <c r="K167" s="9">
        <f t="shared" si="20"/>
        <v>-77.777777777777786</v>
      </c>
      <c r="L167" s="11" t="s">
        <v>314</v>
      </c>
      <c r="M167" s="9">
        <f t="shared" si="23"/>
        <v>0</v>
      </c>
      <c r="N167" s="11" t="str">
        <f t="shared" si="21"/>
        <v>HIT</v>
      </c>
      <c r="O167" s="13" t="str">
        <f t="shared" si="22"/>
        <v>NO PHENOTYPE</v>
      </c>
    </row>
    <row r="168" spans="1:15" x14ac:dyDescent="0.2">
      <c r="A168" s="32" t="s">
        <v>316</v>
      </c>
      <c r="B168" s="33" t="s">
        <v>69</v>
      </c>
      <c r="C168" s="33">
        <v>108399</v>
      </c>
      <c r="D168" s="11" t="s">
        <v>14</v>
      </c>
      <c r="E168" s="11" t="s">
        <v>16</v>
      </c>
      <c r="F168" s="8">
        <v>3.3333333333333335</v>
      </c>
      <c r="G168" s="8">
        <v>3.3333333333333339</v>
      </c>
      <c r="H168" s="8">
        <v>0</v>
      </c>
      <c r="I168" s="8">
        <v>0</v>
      </c>
      <c r="J168" s="9"/>
      <c r="K168" s="9"/>
      <c r="L168" s="11"/>
      <c r="M168" s="9"/>
      <c r="N168" s="11"/>
      <c r="O168" s="13"/>
    </row>
    <row r="169" spans="1:15" x14ac:dyDescent="0.2">
      <c r="A169" s="2" t="s">
        <v>317</v>
      </c>
      <c r="B169" s="2" t="s">
        <v>70</v>
      </c>
      <c r="C169" s="2">
        <v>104390</v>
      </c>
      <c r="D169" s="2" t="s">
        <v>21</v>
      </c>
      <c r="E169" s="2" t="s">
        <v>15</v>
      </c>
      <c r="F169" s="3">
        <v>95.555555555555557</v>
      </c>
      <c r="G169" s="3">
        <v>1.9245008972987581</v>
      </c>
      <c r="H169" s="3">
        <v>100</v>
      </c>
      <c r="I169" s="3">
        <v>0</v>
      </c>
      <c r="J169" s="4">
        <f>F170/F169</f>
        <v>0.98837209302325579</v>
      </c>
      <c r="K169" s="9">
        <f t="shared" si="20"/>
        <v>-1.1111111111111143</v>
      </c>
      <c r="L169" s="4">
        <f>H170/H169</f>
        <v>1</v>
      </c>
      <c r="M169" s="9">
        <f t="shared" si="23"/>
        <v>0</v>
      </c>
      <c r="N169" s="11" t="str">
        <f t="shared" si="21"/>
        <v>NO PHENOTYPE</v>
      </c>
      <c r="O169" s="13" t="str">
        <f t="shared" si="22"/>
        <v>NO PHENOTYPE</v>
      </c>
    </row>
    <row r="170" spans="1:15" x14ac:dyDescent="0.2">
      <c r="A170" s="2" t="s">
        <v>317</v>
      </c>
      <c r="B170" s="2" t="s">
        <v>70</v>
      </c>
      <c r="C170" s="2">
        <v>104390</v>
      </c>
      <c r="D170" s="2" t="s">
        <v>21</v>
      </c>
      <c r="E170" s="2" t="s">
        <v>16</v>
      </c>
      <c r="F170" s="3">
        <v>94.444444444444443</v>
      </c>
      <c r="G170" s="3">
        <v>5.0917507721731559</v>
      </c>
      <c r="H170" s="3">
        <v>100</v>
      </c>
      <c r="I170" s="3">
        <v>0</v>
      </c>
      <c r="K170" s="9"/>
      <c r="M170" s="9"/>
      <c r="N170" s="11"/>
      <c r="O170" s="13"/>
    </row>
    <row r="171" spans="1:15" x14ac:dyDescent="0.2">
      <c r="A171" s="12" t="s">
        <v>123</v>
      </c>
      <c r="B171" s="11" t="s">
        <v>71</v>
      </c>
      <c r="C171" s="11">
        <v>12233</v>
      </c>
      <c r="D171" s="11" t="s">
        <v>21</v>
      </c>
      <c r="E171" s="11" t="s">
        <v>15</v>
      </c>
      <c r="F171" s="8">
        <v>93.333333333333329</v>
      </c>
      <c r="G171" s="8">
        <v>0</v>
      </c>
      <c r="H171" s="8">
        <v>98.214285714285722</v>
      </c>
      <c r="I171" s="8">
        <v>2.5253813613805254</v>
      </c>
      <c r="J171" s="9">
        <f>F172/F171</f>
        <v>0.91071428571428581</v>
      </c>
      <c r="K171" s="9">
        <f t="shared" si="20"/>
        <v>-8.3333333333333286</v>
      </c>
      <c r="L171" s="9">
        <f>H172/H171</f>
        <v>0.4769790209790209</v>
      </c>
      <c r="M171" s="9">
        <f t="shared" si="23"/>
        <v>-51.368131868131883</v>
      </c>
      <c r="N171" s="11" t="str">
        <f t="shared" si="21"/>
        <v>NO PHENOTYPE</v>
      </c>
      <c r="O171" s="13" t="str">
        <f t="shared" si="22"/>
        <v>NO PHENOTYPE</v>
      </c>
    </row>
    <row r="172" spans="1:15" x14ac:dyDescent="0.2">
      <c r="A172" s="12" t="s">
        <v>123</v>
      </c>
      <c r="B172" s="11" t="s">
        <v>71</v>
      </c>
      <c r="C172" s="11">
        <v>12233</v>
      </c>
      <c r="D172" s="11" t="s">
        <v>21</v>
      </c>
      <c r="E172" s="11" t="s">
        <v>16</v>
      </c>
      <c r="F172" s="8">
        <v>85</v>
      </c>
      <c r="G172" s="8">
        <v>2.3570226039551549</v>
      </c>
      <c r="H172" s="8">
        <v>46.84615384615384</v>
      </c>
      <c r="I172" s="8">
        <v>15.338777868815905</v>
      </c>
      <c r="J172" s="9"/>
      <c r="K172" s="9"/>
      <c r="L172" s="9"/>
      <c r="M172" s="9"/>
      <c r="N172" s="11"/>
      <c r="O172" s="13"/>
    </row>
    <row r="173" spans="1:15" x14ac:dyDescent="0.2">
      <c r="A173" s="12" t="s">
        <v>124</v>
      </c>
      <c r="B173" s="11" t="s">
        <v>72</v>
      </c>
      <c r="C173" s="11">
        <v>107786</v>
      </c>
      <c r="D173" s="11" t="s">
        <v>14</v>
      </c>
      <c r="E173" s="11" t="s">
        <v>15</v>
      </c>
      <c r="F173" s="8">
        <v>88.8888888888889</v>
      </c>
      <c r="G173" s="8">
        <v>5.0917507721731488</v>
      </c>
      <c r="H173" s="8">
        <v>2.4691358024691357</v>
      </c>
      <c r="I173" s="8">
        <v>4.2766686606638942</v>
      </c>
      <c r="J173" s="9">
        <f>F174/F173</f>
        <v>0.92499999999999993</v>
      </c>
      <c r="K173" s="9">
        <f t="shared" si="20"/>
        <v>-6.6666666666666714</v>
      </c>
      <c r="L173" s="9">
        <f>H174/H173</f>
        <v>1.6874999999999998</v>
      </c>
      <c r="M173" s="9">
        <f t="shared" si="23"/>
        <v>1.6975308641975304</v>
      </c>
      <c r="N173" s="11" t="str">
        <f t="shared" si="21"/>
        <v>NO PHENOTYPE</v>
      </c>
      <c r="O173" s="13" t="str">
        <f t="shared" si="22"/>
        <v>NO PHENOTYPE</v>
      </c>
    </row>
    <row r="174" spans="1:15" x14ac:dyDescent="0.2">
      <c r="A174" s="12" t="s">
        <v>124</v>
      </c>
      <c r="B174" s="11" t="s">
        <v>72</v>
      </c>
      <c r="C174" s="11">
        <v>107786</v>
      </c>
      <c r="D174" s="11" t="s">
        <v>14</v>
      </c>
      <c r="E174" s="11" t="s">
        <v>16</v>
      </c>
      <c r="F174" s="8">
        <v>82.222222222222229</v>
      </c>
      <c r="G174" s="8">
        <v>3.8490017945975077</v>
      </c>
      <c r="H174" s="8">
        <v>4.1666666666666661</v>
      </c>
      <c r="I174" s="8">
        <v>4.166666666666667</v>
      </c>
      <c r="J174" s="9"/>
      <c r="K174" s="9"/>
      <c r="L174" s="9"/>
      <c r="M174" s="9"/>
      <c r="N174" s="11"/>
      <c r="O174" s="13"/>
    </row>
    <row r="175" spans="1:15" x14ac:dyDescent="0.2">
      <c r="A175" s="12" t="s">
        <v>124</v>
      </c>
      <c r="B175" s="11" t="s">
        <v>72</v>
      </c>
      <c r="C175" s="11">
        <v>107786</v>
      </c>
      <c r="D175" s="11" t="s">
        <v>21</v>
      </c>
      <c r="E175" s="11" t="s">
        <v>15</v>
      </c>
      <c r="F175" s="8">
        <v>95</v>
      </c>
      <c r="G175" s="8">
        <v>2.3570226039551652</v>
      </c>
      <c r="H175" s="8">
        <v>100</v>
      </c>
      <c r="I175" s="8">
        <v>0</v>
      </c>
      <c r="J175" s="9">
        <f>F176/F175</f>
        <v>0.96491228070175439</v>
      </c>
      <c r="K175" s="9">
        <f t="shared" si="20"/>
        <v>-3.3333333333333286</v>
      </c>
      <c r="L175" s="9">
        <f>H176/H175</f>
        <v>1</v>
      </c>
      <c r="M175" s="9">
        <f t="shared" si="23"/>
        <v>0</v>
      </c>
      <c r="N175" s="11" t="str">
        <f t="shared" si="21"/>
        <v>NO PHENOTYPE</v>
      </c>
      <c r="O175" s="13" t="str">
        <f t="shared" si="22"/>
        <v>NO PHENOTYPE</v>
      </c>
    </row>
    <row r="176" spans="1:15" x14ac:dyDescent="0.2">
      <c r="A176" s="12" t="s">
        <v>124</v>
      </c>
      <c r="B176" s="11" t="s">
        <v>72</v>
      </c>
      <c r="C176" s="11">
        <v>107786</v>
      </c>
      <c r="D176" s="11" t="s">
        <v>21</v>
      </c>
      <c r="E176" s="11" t="s">
        <v>16</v>
      </c>
      <c r="F176" s="8">
        <v>91.666666666666671</v>
      </c>
      <c r="G176" s="8">
        <v>11.785113019775785</v>
      </c>
      <c r="H176" s="8">
        <v>100</v>
      </c>
      <c r="I176" s="8">
        <v>0</v>
      </c>
      <c r="J176" s="9"/>
      <c r="K176" s="9"/>
      <c r="L176" s="9"/>
      <c r="M176" s="9"/>
      <c r="N176" s="11"/>
      <c r="O176" s="13"/>
    </row>
    <row r="177" spans="1:15" x14ac:dyDescent="0.2">
      <c r="A177" s="12" t="s">
        <v>125</v>
      </c>
      <c r="B177" s="11" t="s">
        <v>73</v>
      </c>
      <c r="C177" s="11">
        <v>330035</v>
      </c>
      <c r="D177" s="11" t="s">
        <v>14</v>
      </c>
      <c r="E177" s="11" t="s">
        <v>15</v>
      </c>
      <c r="F177" s="8">
        <v>81.666666666666671</v>
      </c>
      <c r="G177" s="8">
        <v>2.3570226039551652</v>
      </c>
      <c r="H177" s="8">
        <v>0</v>
      </c>
      <c r="I177" s="8">
        <v>0</v>
      </c>
      <c r="J177" s="9">
        <f>F178/F177</f>
        <v>0.69387755102040816</v>
      </c>
      <c r="K177" s="9">
        <f t="shared" si="20"/>
        <v>-25</v>
      </c>
      <c r="L177" s="11" t="s">
        <v>314</v>
      </c>
      <c r="M177" s="9">
        <f t="shared" si="23"/>
        <v>0</v>
      </c>
      <c r="N177" s="11" t="str">
        <f t="shared" si="21"/>
        <v>NO PHENOTYPE</v>
      </c>
      <c r="O177" s="13" t="str">
        <f t="shared" si="22"/>
        <v>NO PHENOTYPE</v>
      </c>
    </row>
    <row r="178" spans="1:15" x14ac:dyDescent="0.2">
      <c r="A178" s="12" t="s">
        <v>125</v>
      </c>
      <c r="B178" s="11" t="s">
        <v>73</v>
      </c>
      <c r="C178" s="11">
        <v>330035</v>
      </c>
      <c r="D178" s="11" t="s">
        <v>14</v>
      </c>
      <c r="E178" s="11" t="s">
        <v>16</v>
      </c>
      <c r="F178" s="8">
        <v>56.666666666666671</v>
      </c>
      <c r="G178" s="8">
        <v>18.856180831641247</v>
      </c>
      <c r="H178" s="8">
        <v>0</v>
      </c>
      <c r="I178" s="8">
        <v>0</v>
      </c>
      <c r="J178" s="9"/>
      <c r="K178" s="9"/>
      <c r="L178" s="9"/>
      <c r="M178" s="9"/>
      <c r="N178" s="11"/>
      <c r="O178" s="13"/>
    </row>
    <row r="179" spans="1:15" x14ac:dyDescent="0.2">
      <c r="A179" s="12" t="s">
        <v>125</v>
      </c>
      <c r="B179" s="11" t="s">
        <v>73</v>
      </c>
      <c r="C179" s="11">
        <v>330035</v>
      </c>
      <c r="D179" s="11" t="s">
        <v>21</v>
      </c>
      <c r="E179" s="11" t="s">
        <v>15</v>
      </c>
      <c r="F179" s="8">
        <v>83.333333333333343</v>
      </c>
      <c r="G179" s="8">
        <v>4.7140452079103206</v>
      </c>
      <c r="H179" s="8">
        <v>0</v>
      </c>
      <c r="I179" s="8">
        <v>0</v>
      </c>
      <c r="J179" s="9">
        <f>F180/F179</f>
        <v>0.91999999999999982</v>
      </c>
      <c r="K179" s="9">
        <f t="shared" si="20"/>
        <v>-6.6666666666666856</v>
      </c>
      <c r="L179" s="11" t="s">
        <v>314</v>
      </c>
      <c r="M179" s="9">
        <f t="shared" si="23"/>
        <v>0</v>
      </c>
      <c r="N179" s="11" t="str">
        <f t="shared" si="21"/>
        <v>NO PHENOTYPE</v>
      </c>
      <c r="O179" s="13" t="str">
        <f t="shared" si="22"/>
        <v>NO PHENOTYPE</v>
      </c>
    </row>
    <row r="180" spans="1:15" x14ac:dyDescent="0.2">
      <c r="A180" s="12" t="s">
        <v>125</v>
      </c>
      <c r="B180" s="11" t="s">
        <v>73</v>
      </c>
      <c r="C180" s="11">
        <v>330035</v>
      </c>
      <c r="D180" s="11" t="s">
        <v>21</v>
      </c>
      <c r="E180" s="11" t="s">
        <v>16</v>
      </c>
      <c r="F180" s="8">
        <v>76.666666666666657</v>
      </c>
      <c r="G180" s="8">
        <v>4.7140452079103206</v>
      </c>
      <c r="H180" s="8">
        <v>0</v>
      </c>
      <c r="I180" s="8">
        <v>0</v>
      </c>
      <c r="J180" s="9"/>
      <c r="K180" s="9"/>
      <c r="L180" s="9"/>
      <c r="M180" s="9"/>
      <c r="N180" s="11"/>
      <c r="O180" s="13"/>
    </row>
    <row r="181" spans="1:15" x14ac:dyDescent="0.2">
      <c r="A181" s="12" t="s">
        <v>126</v>
      </c>
      <c r="B181" s="11" t="s">
        <v>74</v>
      </c>
      <c r="C181" s="11">
        <v>100253</v>
      </c>
      <c r="D181" s="11" t="s">
        <v>14</v>
      </c>
      <c r="E181" s="11" t="s">
        <v>15</v>
      </c>
      <c r="F181" s="8">
        <v>98.333333333333343</v>
      </c>
      <c r="G181" s="8">
        <v>2.3570226039551549</v>
      </c>
      <c r="H181" s="8">
        <v>96.666666666666657</v>
      </c>
      <c r="I181" s="8">
        <v>4.7140452079103206</v>
      </c>
      <c r="J181" s="9">
        <f>F182/F181</f>
        <v>0.83050847457627119</v>
      </c>
      <c r="K181" s="9">
        <f t="shared" si="20"/>
        <v>-16.666666666666671</v>
      </c>
      <c r="L181" s="9">
        <f>H182/H181</f>
        <v>1.0119940029985008</v>
      </c>
      <c r="M181" s="9">
        <f t="shared" si="23"/>
        <v>1.1594202898550918</v>
      </c>
      <c r="N181" s="11" t="str">
        <f t="shared" si="21"/>
        <v>NO PHENOTYPE</v>
      </c>
      <c r="O181" s="13" t="str">
        <f t="shared" si="22"/>
        <v>NO PHENOTYPE</v>
      </c>
    </row>
    <row r="182" spans="1:15" x14ac:dyDescent="0.2">
      <c r="A182" s="12" t="s">
        <v>126</v>
      </c>
      <c r="B182" s="11" t="s">
        <v>74</v>
      </c>
      <c r="C182" s="11">
        <v>100253</v>
      </c>
      <c r="D182" s="11" t="s">
        <v>14</v>
      </c>
      <c r="E182" s="11" t="s">
        <v>16</v>
      </c>
      <c r="F182" s="8">
        <v>81.666666666666671</v>
      </c>
      <c r="G182" s="8">
        <v>7.0710678118654755</v>
      </c>
      <c r="H182" s="8">
        <v>97.826086956521749</v>
      </c>
      <c r="I182" s="8">
        <v>3.0743773095067244</v>
      </c>
      <c r="J182" s="9"/>
      <c r="K182" s="9"/>
      <c r="L182" s="9"/>
      <c r="M182" s="9"/>
      <c r="N182" s="11"/>
      <c r="O182" s="13"/>
    </row>
    <row r="183" spans="1:15" x14ac:dyDescent="0.2">
      <c r="A183" s="12" t="s">
        <v>126</v>
      </c>
      <c r="B183" s="11" t="s">
        <v>74</v>
      </c>
      <c r="C183" s="11">
        <v>100253</v>
      </c>
      <c r="D183" s="11" t="s">
        <v>21</v>
      </c>
      <c r="E183" s="11" t="s">
        <v>15</v>
      </c>
      <c r="F183" s="8">
        <v>98.333333333333343</v>
      </c>
      <c r="G183" s="8">
        <v>2.3570226039551549</v>
      </c>
      <c r="H183" s="8">
        <v>100</v>
      </c>
      <c r="I183" s="8">
        <v>0</v>
      </c>
      <c r="J183" s="9">
        <f>F184/F183</f>
        <v>0.96610169491525411</v>
      </c>
      <c r="K183" s="9">
        <f t="shared" si="20"/>
        <v>-3.3333333333333428</v>
      </c>
      <c r="L183" s="9">
        <f>H184/H183</f>
        <v>0.96551724137931028</v>
      </c>
      <c r="M183" s="9">
        <f t="shared" si="23"/>
        <v>-3.448275862068968</v>
      </c>
      <c r="N183" s="11" t="str">
        <f t="shared" si="21"/>
        <v>NO PHENOTYPE</v>
      </c>
      <c r="O183" s="13" t="str">
        <f t="shared" si="22"/>
        <v>NO PHENOTYPE</v>
      </c>
    </row>
    <row r="184" spans="1:15" x14ac:dyDescent="0.2">
      <c r="A184" s="12" t="s">
        <v>126</v>
      </c>
      <c r="B184" s="11" t="s">
        <v>74</v>
      </c>
      <c r="C184" s="11">
        <v>100253</v>
      </c>
      <c r="D184" s="11" t="s">
        <v>21</v>
      </c>
      <c r="E184" s="11" t="s">
        <v>16</v>
      </c>
      <c r="F184" s="8">
        <v>95</v>
      </c>
      <c r="G184" s="8">
        <v>2.3570226039551652</v>
      </c>
      <c r="H184" s="8">
        <v>96.551724137931032</v>
      </c>
      <c r="I184" s="8">
        <v>4.8765984909417108</v>
      </c>
      <c r="J184" s="9"/>
      <c r="K184" s="9"/>
      <c r="L184" s="9"/>
      <c r="M184" s="9"/>
      <c r="N184" s="11"/>
      <c r="O184" s="13"/>
    </row>
    <row r="185" spans="1:15" x14ac:dyDescent="0.2">
      <c r="A185" s="12" t="s">
        <v>127</v>
      </c>
      <c r="B185" s="11" t="s">
        <v>75</v>
      </c>
      <c r="C185" s="11">
        <v>100516</v>
      </c>
      <c r="D185" s="11" t="s">
        <v>14</v>
      </c>
      <c r="E185" s="11" t="s">
        <v>15</v>
      </c>
      <c r="F185" s="8">
        <v>40</v>
      </c>
      <c r="G185" s="8">
        <v>23.570226039551578</v>
      </c>
      <c r="H185" s="8">
        <v>0</v>
      </c>
      <c r="I185" s="8">
        <v>0</v>
      </c>
      <c r="J185" s="9">
        <f>F186/F185</f>
        <v>0.5</v>
      </c>
      <c r="K185" s="9">
        <f t="shared" si="20"/>
        <v>-20</v>
      </c>
      <c r="L185" s="11" t="s">
        <v>314</v>
      </c>
      <c r="M185" s="9">
        <f t="shared" si="23"/>
        <v>0</v>
      </c>
      <c r="N185" s="11" t="str">
        <f t="shared" si="21"/>
        <v>NO PHENOTYPE</v>
      </c>
      <c r="O185" s="13" t="str">
        <f t="shared" si="22"/>
        <v>NO PHENOTYPE</v>
      </c>
    </row>
    <row r="186" spans="1:15" x14ac:dyDescent="0.2">
      <c r="A186" s="12" t="s">
        <v>127</v>
      </c>
      <c r="B186" s="11" t="s">
        <v>75</v>
      </c>
      <c r="C186" s="11">
        <v>100516</v>
      </c>
      <c r="D186" s="11" t="s">
        <v>14</v>
      </c>
      <c r="E186" s="11" t="s">
        <v>16</v>
      </c>
      <c r="F186" s="8">
        <v>20</v>
      </c>
      <c r="G186" s="8">
        <v>9.4280904158206411</v>
      </c>
      <c r="H186" s="8">
        <v>0</v>
      </c>
      <c r="I186" s="8">
        <v>0</v>
      </c>
      <c r="J186" s="9"/>
      <c r="K186" s="9"/>
      <c r="L186" s="9"/>
      <c r="M186" s="9"/>
      <c r="N186" s="11"/>
      <c r="O186" s="13"/>
    </row>
    <row r="187" spans="1:15" x14ac:dyDescent="0.2">
      <c r="A187" s="12" t="s">
        <v>127</v>
      </c>
      <c r="B187" s="11" t="s">
        <v>75</v>
      </c>
      <c r="C187" s="11">
        <v>100516</v>
      </c>
      <c r="D187" s="11" t="s">
        <v>21</v>
      </c>
      <c r="E187" s="11" t="s">
        <v>15</v>
      </c>
      <c r="F187" s="8">
        <v>100</v>
      </c>
      <c r="G187" s="8">
        <v>0</v>
      </c>
      <c r="H187" s="8">
        <v>5</v>
      </c>
      <c r="I187" s="8">
        <v>7.0710678118654755</v>
      </c>
      <c r="J187" s="9">
        <f>F188/F187</f>
        <v>0.98333333333333339</v>
      </c>
      <c r="K187" s="9">
        <f t="shared" ref="K187:K249" si="25">F188-F187</f>
        <v>-1.6666666666666572</v>
      </c>
      <c r="L187" s="9">
        <f>H188/H187</f>
        <v>0.33333333333333337</v>
      </c>
      <c r="M187" s="9">
        <f t="shared" si="23"/>
        <v>-3.333333333333333</v>
      </c>
      <c r="N187" s="11" t="str">
        <f t="shared" si="21"/>
        <v>NO PHENOTYPE</v>
      </c>
      <c r="O187" s="13" t="str">
        <f t="shared" si="22"/>
        <v>NO PHENOTYPE</v>
      </c>
    </row>
    <row r="188" spans="1:15" x14ac:dyDescent="0.2">
      <c r="A188" s="12" t="s">
        <v>127</v>
      </c>
      <c r="B188" s="11" t="s">
        <v>75</v>
      </c>
      <c r="C188" s="11">
        <v>100516</v>
      </c>
      <c r="D188" s="11" t="s">
        <v>21</v>
      </c>
      <c r="E188" s="11" t="s">
        <v>16</v>
      </c>
      <c r="F188" s="8">
        <v>98.333333333333343</v>
      </c>
      <c r="G188" s="8">
        <v>2.3570226039551549</v>
      </c>
      <c r="H188" s="8">
        <v>1.6666666666666667</v>
      </c>
      <c r="I188" s="8">
        <v>2.3570226039551585</v>
      </c>
      <c r="J188" s="9"/>
      <c r="K188" s="9"/>
      <c r="L188" s="9"/>
      <c r="M188" s="9"/>
      <c r="N188" s="11"/>
      <c r="O188" s="13"/>
    </row>
    <row r="189" spans="1:15" x14ac:dyDescent="0.2">
      <c r="A189" s="12" t="s">
        <v>128</v>
      </c>
      <c r="B189" s="11" t="s">
        <v>76</v>
      </c>
      <c r="C189" s="11">
        <v>103580</v>
      </c>
      <c r="D189" s="11" t="s">
        <v>14</v>
      </c>
      <c r="E189" s="11" t="s">
        <v>15</v>
      </c>
      <c r="F189" s="8">
        <v>90</v>
      </c>
      <c r="G189" s="8">
        <v>6.6666666666666643</v>
      </c>
      <c r="H189" s="8">
        <v>18.658152405278841</v>
      </c>
      <c r="I189" s="8">
        <v>9.9133863094690149</v>
      </c>
      <c r="J189" s="9">
        <f>F190/F189</f>
        <v>0.77777777777777779</v>
      </c>
      <c r="K189" s="9">
        <f t="shared" si="25"/>
        <v>-20</v>
      </c>
      <c r="L189" s="9">
        <f>H190/H189</f>
        <v>1.1040131493950971</v>
      </c>
      <c r="M189" s="9">
        <f t="shared" si="23"/>
        <v>1.9406931935667586</v>
      </c>
      <c r="N189" s="11" t="str">
        <f t="shared" si="21"/>
        <v>NO PHENOTYPE</v>
      </c>
      <c r="O189" s="13" t="str">
        <f t="shared" si="22"/>
        <v>NO PHENOTYPE</v>
      </c>
    </row>
    <row r="190" spans="1:15" x14ac:dyDescent="0.2">
      <c r="A190" s="12" t="s">
        <v>128</v>
      </c>
      <c r="B190" s="11" t="s">
        <v>76</v>
      </c>
      <c r="C190" s="11">
        <v>103580</v>
      </c>
      <c r="D190" s="11" t="s">
        <v>14</v>
      </c>
      <c r="E190" s="11" t="s">
        <v>16</v>
      </c>
      <c r="F190" s="8">
        <v>70</v>
      </c>
      <c r="G190" s="8">
        <v>3.3333333333333357</v>
      </c>
      <c r="H190" s="8">
        <v>20.5988455988456</v>
      </c>
      <c r="I190" s="8">
        <v>9.6583456327448864</v>
      </c>
      <c r="J190" s="9"/>
      <c r="K190" s="9"/>
      <c r="L190" s="9"/>
      <c r="M190" s="9"/>
      <c r="N190" s="11"/>
      <c r="O190" s="13"/>
    </row>
    <row r="191" spans="1:15" x14ac:dyDescent="0.2">
      <c r="A191" s="12" t="s">
        <v>128</v>
      </c>
      <c r="B191" s="11" t="s">
        <v>76</v>
      </c>
      <c r="C191" s="11">
        <v>103580</v>
      </c>
      <c r="D191" s="11" t="s">
        <v>21</v>
      </c>
      <c r="E191" s="11" t="s">
        <v>15</v>
      </c>
      <c r="F191" s="8">
        <v>90</v>
      </c>
      <c r="G191" s="8">
        <v>4.7140452079103099</v>
      </c>
      <c r="H191" s="8">
        <v>53.571428571428569</v>
      </c>
      <c r="I191" s="8">
        <v>5.0507627227610508</v>
      </c>
      <c r="J191" s="9">
        <f>F192/F191</f>
        <v>1.037037037037037</v>
      </c>
      <c r="K191" s="9">
        <f t="shared" si="25"/>
        <v>3.3333333333333286</v>
      </c>
      <c r="L191" s="9">
        <f>H192/H191</f>
        <v>3.3333333333333333E-2</v>
      </c>
      <c r="M191" s="9">
        <f t="shared" si="23"/>
        <v>-51.785714285714285</v>
      </c>
      <c r="N191" s="11" t="str">
        <f t="shared" si="21"/>
        <v>NO PHENOTYPE</v>
      </c>
      <c r="O191" s="13" t="str">
        <f t="shared" si="22"/>
        <v>HIT</v>
      </c>
    </row>
    <row r="192" spans="1:15" x14ac:dyDescent="0.2">
      <c r="A192" s="12" t="s">
        <v>128</v>
      </c>
      <c r="B192" s="11" t="s">
        <v>76</v>
      </c>
      <c r="C192" s="11">
        <v>103580</v>
      </c>
      <c r="D192" s="11" t="s">
        <v>21</v>
      </c>
      <c r="E192" s="11" t="s">
        <v>16</v>
      </c>
      <c r="F192" s="8">
        <v>93.333333333333329</v>
      </c>
      <c r="G192" s="8">
        <v>0</v>
      </c>
      <c r="H192" s="8">
        <v>1.7857142857142856</v>
      </c>
      <c r="I192" s="8">
        <v>2.5253813613805267</v>
      </c>
      <c r="J192" s="9"/>
      <c r="K192" s="9"/>
      <c r="L192" s="9"/>
      <c r="M192" s="9"/>
      <c r="N192" s="11"/>
      <c r="O192" s="13"/>
    </row>
    <row r="193" spans="1:15" x14ac:dyDescent="0.2">
      <c r="A193" s="12" t="s">
        <v>129</v>
      </c>
      <c r="B193" s="11" t="s">
        <v>78</v>
      </c>
      <c r="C193" s="11">
        <v>108740</v>
      </c>
      <c r="D193" s="11" t="s">
        <v>14</v>
      </c>
      <c r="E193" s="11" t="s">
        <v>15</v>
      </c>
      <c r="F193" s="8">
        <v>95</v>
      </c>
      <c r="G193" s="8">
        <v>2.3570226039551652</v>
      </c>
      <c r="H193" s="8">
        <v>100</v>
      </c>
      <c r="I193" s="8">
        <v>0</v>
      </c>
      <c r="J193" s="9">
        <f>F194/F193</f>
        <v>0.80701754385964919</v>
      </c>
      <c r="K193" s="9">
        <f t="shared" si="25"/>
        <v>-18.333333333333329</v>
      </c>
      <c r="L193" s="9">
        <f>H194/H193</f>
        <v>0.93238095238095242</v>
      </c>
      <c r="M193" s="9">
        <f t="shared" si="23"/>
        <v>-6.7619047619047592</v>
      </c>
      <c r="N193" s="11" t="str">
        <f t="shared" ref="N193:N253" si="26">IF(J193&lt;0.5, "HIT", "NO PHENOTYPE")</f>
        <v>NO PHENOTYPE</v>
      </c>
      <c r="O193" s="13" t="str">
        <f t="shared" si="22"/>
        <v>NO PHENOTYPE</v>
      </c>
    </row>
    <row r="194" spans="1:15" x14ac:dyDescent="0.2">
      <c r="A194" s="12" t="s">
        <v>129</v>
      </c>
      <c r="B194" s="11" t="s">
        <v>78</v>
      </c>
      <c r="C194" s="11">
        <v>108740</v>
      </c>
      <c r="D194" s="11" t="s">
        <v>14</v>
      </c>
      <c r="E194" s="11" t="s">
        <v>16</v>
      </c>
      <c r="F194" s="8">
        <v>76.666666666666671</v>
      </c>
      <c r="G194" s="8">
        <v>9.4280904158206411</v>
      </c>
      <c r="H194" s="8">
        <v>93.238095238095241</v>
      </c>
      <c r="I194" s="8">
        <v>3.9059231722685444</v>
      </c>
      <c r="J194" s="9"/>
      <c r="K194" s="9"/>
      <c r="L194" s="9"/>
      <c r="M194" s="9"/>
      <c r="N194" s="11"/>
      <c r="O194" s="13"/>
    </row>
    <row r="195" spans="1:15" x14ac:dyDescent="0.2">
      <c r="A195" s="12" t="s">
        <v>129</v>
      </c>
      <c r="B195" s="11" t="s">
        <v>78</v>
      </c>
      <c r="C195" s="11">
        <v>108740</v>
      </c>
      <c r="D195" s="11" t="s">
        <v>21</v>
      </c>
      <c r="E195" s="11" t="s">
        <v>15</v>
      </c>
      <c r="F195" s="8">
        <v>90</v>
      </c>
      <c r="G195" s="8">
        <v>9.4280904158206305</v>
      </c>
      <c r="H195" s="8">
        <v>100</v>
      </c>
      <c r="I195" s="8">
        <v>0</v>
      </c>
      <c r="J195" s="9">
        <f>F196/F195</f>
        <v>1</v>
      </c>
      <c r="K195" s="9">
        <f t="shared" si="25"/>
        <v>0</v>
      </c>
      <c r="L195" s="9">
        <f>H196/H195</f>
        <v>0.98076923076923084</v>
      </c>
      <c r="M195" s="9">
        <f t="shared" si="23"/>
        <v>-1.9230769230769198</v>
      </c>
      <c r="N195" s="11" t="str">
        <f t="shared" si="26"/>
        <v>NO PHENOTYPE</v>
      </c>
      <c r="O195" s="13" t="str">
        <f t="shared" si="22"/>
        <v>NO PHENOTYPE</v>
      </c>
    </row>
    <row r="196" spans="1:15" x14ac:dyDescent="0.2">
      <c r="A196" s="12" t="s">
        <v>129</v>
      </c>
      <c r="B196" s="11" t="s">
        <v>78</v>
      </c>
      <c r="C196" s="11">
        <v>108740</v>
      </c>
      <c r="D196" s="11" t="s">
        <v>21</v>
      </c>
      <c r="E196" s="11" t="s">
        <v>16</v>
      </c>
      <c r="F196" s="8">
        <v>90</v>
      </c>
      <c r="G196" s="8">
        <v>4.7140452079103099</v>
      </c>
      <c r="H196" s="8">
        <v>98.07692307692308</v>
      </c>
      <c r="I196" s="8">
        <v>2.7196414661021011</v>
      </c>
      <c r="J196" s="9"/>
      <c r="K196" s="9"/>
      <c r="L196" s="9"/>
      <c r="M196" s="9"/>
      <c r="N196" s="11"/>
      <c r="O196" s="13"/>
    </row>
    <row r="197" spans="1:15" x14ac:dyDescent="0.2">
      <c r="A197" s="12" t="s">
        <v>130</v>
      </c>
      <c r="B197" s="11" t="s">
        <v>131</v>
      </c>
      <c r="C197" s="11">
        <v>110274</v>
      </c>
      <c r="D197" s="11" t="s">
        <v>14</v>
      </c>
      <c r="E197" s="11" t="s">
        <v>15</v>
      </c>
      <c r="F197" s="8">
        <v>15</v>
      </c>
      <c r="G197" s="8">
        <v>2.3570226039551558</v>
      </c>
      <c r="H197" s="8">
        <v>0</v>
      </c>
      <c r="I197" s="8">
        <v>0</v>
      </c>
      <c r="J197" s="9">
        <f>F198/F197</f>
        <v>0.44444444444444448</v>
      </c>
      <c r="K197" s="9">
        <f t="shared" si="25"/>
        <v>-8.3333333333333321</v>
      </c>
      <c r="L197" s="11" t="s">
        <v>314</v>
      </c>
      <c r="M197" s="9">
        <f t="shared" si="23"/>
        <v>0</v>
      </c>
      <c r="N197" s="11" t="str">
        <f t="shared" si="26"/>
        <v>HIT</v>
      </c>
      <c r="O197" s="13" t="str">
        <f t="shared" si="22"/>
        <v>NO PHENOTYPE</v>
      </c>
    </row>
    <row r="198" spans="1:15" x14ac:dyDescent="0.2">
      <c r="A198" s="12" t="s">
        <v>130</v>
      </c>
      <c r="B198" s="11" t="s">
        <v>131</v>
      </c>
      <c r="C198" s="11">
        <v>110274</v>
      </c>
      <c r="D198" s="11" t="s">
        <v>14</v>
      </c>
      <c r="E198" s="11" t="s">
        <v>16</v>
      </c>
      <c r="F198" s="8">
        <v>6.666666666666667</v>
      </c>
      <c r="G198" s="8">
        <v>0</v>
      </c>
      <c r="H198" s="8">
        <v>0</v>
      </c>
      <c r="I198" s="8">
        <v>0</v>
      </c>
      <c r="J198" s="9"/>
      <c r="K198" s="9"/>
      <c r="L198" s="9"/>
      <c r="M198" s="9"/>
      <c r="N198" s="11"/>
      <c r="O198" s="13"/>
    </row>
    <row r="199" spans="1:15" x14ac:dyDescent="0.2">
      <c r="A199" s="12" t="s">
        <v>130</v>
      </c>
      <c r="B199" s="11" t="s">
        <v>131</v>
      </c>
      <c r="C199" s="11">
        <v>110274</v>
      </c>
      <c r="D199" s="11" t="s">
        <v>21</v>
      </c>
      <c r="E199" s="11" t="s">
        <v>15</v>
      </c>
      <c r="F199" s="8">
        <v>98.333333333333343</v>
      </c>
      <c r="G199" s="8">
        <v>2.3570226039551549</v>
      </c>
      <c r="H199" s="8">
        <v>8.5057471264367823</v>
      </c>
      <c r="I199" s="8">
        <v>2.6008525285022395</v>
      </c>
      <c r="J199" s="9">
        <f>F200/F199</f>
        <v>0.98305084745762694</v>
      </c>
      <c r="K199" s="9">
        <f t="shared" si="25"/>
        <v>-1.6666666666666856</v>
      </c>
      <c r="L199" s="9">
        <f>H200/H199</f>
        <v>0.19594594594594594</v>
      </c>
      <c r="M199" s="9">
        <f t="shared" ref="M199:M261" si="27">H200-H199</f>
        <v>-6.8390804597701154</v>
      </c>
      <c r="N199" s="11" t="str">
        <f t="shared" si="26"/>
        <v>NO PHENOTYPE</v>
      </c>
      <c r="O199" s="11" t="s">
        <v>334</v>
      </c>
    </row>
    <row r="200" spans="1:15" x14ac:dyDescent="0.2">
      <c r="A200" s="12" t="s">
        <v>130</v>
      </c>
      <c r="B200" s="11" t="s">
        <v>131</v>
      </c>
      <c r="C200" s="11">
        <v>110274</v>
      </c>
      <c r="D200" s="11" t="s">
        <v>21</v>
      </c>
      <c r="E200" s="11" t="s">
        <v>16</v>
      </c>
      <c r="F200" s="8">
        <v>96.666666666666657</v>
      </c>
      <c r="G200" s="8">
        <v>4.7140452079103206</v>
      </c>
      <c r="H200" s="8">
        <v>1.6666666666666667</v>
      </c>
      <c r="I200" s="8">
        <v>2.3570226039551585</v>
      </c>
      <c r="J200" s="9"/>
      <c r="K200" s="9"/>
      <c r="L200" s="9"/>
      <c r="M200" s="9"/>
      <c r="N200" s="11"/>
      <c r="O200" s="13"/>
    </row>
    <row r="201" spans="1:15" x14ac:dyDescent="0.2">
      <c r="A201" s="12" t="s">
        <v>132</v>
      </c>
      <c r="B201" s="11" t="s">
        <v>77</v>
      </c>
      <c r="C201" s="11">
        <v>9981</v>
      </c>
      <c r="D201" s="11" t="s">
        <v>14</v>
      </c>
      <c r="E201" s="11" t="s">
        <v>15</v>
      </c>
      <c r="F201" s="8">
        <v>90</v>
      </c>
      <c r="G201" s="8">
        <v>14.142135623730951</v>
      </c>
      <c r="H201" s="8">
        <v>98.333333333333343</v>
      </c>
      <c r="I201" s="8">
        <v>2.3570226039551549</v>
      </c>
      <c r="J201" s="9">
        <f>F202/F201</f>
        <v>1.0370370370370372</v>
      </c>
      <c r="K201" s="9">
        <f t="shared" si="25"/>
        <v>3.3333333333333428</v>
      </c>
      <c r="L201" s="9">
        <f>H202/H201</f>
        <v>0.99941554646405606</v>
      </c>
      <c r="M201" s="9">
        <f t="shared" si="27"/>
        <v>-5.7471264367819686E-2</v>
      </c>
      <c r="N201" s="11" t="str">
        <f t="shared" si="26"/>
        <v>NO PHENOTYPE</v>
      </c>
      <c r="O201" s="13" t="str">
        <f t="shared" ref="O201:O259" si="28">IF(L201&lt;0.2, "HIT", "NO PHENOTYPE")</f>
        <v>NO PHENOTYPE</v>
      </c>
    </row>
    <row r="202" spans="1:15" x14ac:dyDescent="0.2">
      <c r="A202" s="12" t="s">
        <v>132</v>
      </c>
      <c r="B202" s="11" t="s">
        <v>77</v>
      </c>
      <c r="C202" s="11">
        <v>9981</v>
      </c>
      <c r="D202" s="11" t="s">
        <v>14</v>
      </c>
      <c r="E202" s="11" t="s">
        <v>16</v>
      </c>
      <c r="F202" s="8">
        <v>93.333333333333343</v>
      </c>
      <c r="G202" s="8">
        <v>4.7140452079103206</v>
      </c>
      <c r="H202" s="8">
        <v>98.275862068965523</v>
      </c>
      <c r="I202" s="8">
        <v>2.438299245470855</v>
      </c>
      <c r="J202" s="9"/>
      <c r="K202" s="9"/>
      <c r="L202" s="9"/>
      <c r="M202" s="9"/>
      <c r="N202" s="11"/>
      <c r="O202" s="13"/>
    </row>
    <row r="203" spans="1:15" x14ac:dyDescent="0.2">
      <c r="A203" s="12" t="s">
        <v>132</v>
      </c>
      <c r="B203" s="11" t="s">
        <v>77</v>
      </c>
      <c r="C203" s="11">
        <v>9981</v>
      </c>
      <c r="D203" s="11" t="s">
        <v>21</v>
      </c>
      <c r="E203" s="11" t="s">
        <v>15</v>
      </c>
      <c r="F203" s="8">
        <v>93.333333333333343</v>
      </c>
      <c r="G203" s="8">
        <v>4.7140452079103206</v>
      </c>
      <c r="H203" s="8">
        <v>100</v>
      </c>
      <c r="I203" s="8">
        <v>0</v>
      </c>
      <c r="J203" s="9">
        <f>F204/F203</f>
        <v>1.0357142857142856</v>
      </c>
      <c r="K203" s="9">
        <f t="shared" si="25"/>
        <v>3.3333333333333144</v>
      </c>
      <c r="L203" s="9">
        <f>H204/H203</f>
        <v>0.98333333333333339</v>
      </c>
      <c r="M203" s="9">
        <f t="shared" si="27"/>
        <v>-1.6666666666666572</v>
      </c>
      <c r="N203" s="11" t="str">
        <f t="shared" si="26"/>
        <v>NO PHENOTYPE</v>
      </c>
      <c r="O203" s="13" t="str">
        <f t="shared" si="28"/>
        <v>NO PHENOTYPE</v>
      </c>
    </row>
    <row r="204" spans="1:15" x14ac:dyDescent="0.2">
      <c r="A204" s="12" t="s">
        <v>132</v>
      </c>
      <c r="B204" s="11" t="s">
        <v>77</v>
      </c>
      <c r="C204" s="11">
        <v>9981</v>
      </c>
      <c r="D204" s="11" t="s">
        <v>21</v>
      </c>
      <c r="E204" s="11" t="s">
        <v>16</v>
      </c>
      <c r="F204" s="8">
        <v>96.666666666666657</v>
      </c>
      <c r="G204" s="8">
        <v>4.7140452079103206</v>
      </c>
      <c r="H204" s="8">
        <v>98.333333333333343</v>
      </c>
      <c r="I204" s="8">
        <v>2.3570226039551549</v>
      </c>
      <c r="J204" s="9"/>
      <c r="K204" s="9"/>
      <c r="L204" s="9"/>
      <c r="M204" s="9"/>
      <c r="N204" s="11"/>
      <c r="O204" s="13"/>
    </row>
    <row r="205" spans="1:15" x14ac:dyDescent="0.2">
      <c r="A205" s="12" t="s">
        <v>133</v>
      </c>
      <c r="B205" s="11" t="s">
        <v>134</v>
      </c>
      <c r="C205" s="11">
        <v>9011</v>
      </c>
      <c r="D205" s="11" t="s">
        <v>14</v>
      </c>
      <c r="E205" s="11" t="s">
        <v>15</v>
      </c>
      <c r="F205" s="8">
        <v>90</v>
      </c>
      <c r="G205" s="8">
        <v>4.7140452079103099</v>
      </c>
      <c r="H205" s="8">
        <v>39.010989010989007</v>
      </c>
      <c r="I205" s="8">
        <v>4.662242513317894</v>
      </c>
      <c r="J205" s="9">
        <f>F206/F205</f>
        <v>0.70370370370370361</v>
      </c>
      <c r="K205" s="9">
        <f t="shared" si="25"/>
        <v>-26.666666666666671</v>
      </c>
      <c r="L205" s="9">
        <f>H206/H205</f>
        <v>0.27769953051643192</v>
      </c>
      <c r="M205" s="9">
        <f t="shared" si="27"/>
        <v>-28.177655677655675</v>
      </c>
      <c r="N205" s="11" t="str">
        <f t="shared" si="26"/>
        <v>NO PHENOTYPE</v>
      </c>
      <c r="O205" s="13" t="str">
        <f t="shared" si="28"/>
        <v>NO PHENOTYPE</v>
      </c>
    </row>
    <row r="206" spans="1:15" x14ac:dyDescent="0.2">
      <c r="A206" s="12" t="s">
        <v>133</v>
      </c>
      <c r="B206" s="11" t="s">
        <v>134</v>
      </c>
      <c r="C206" s="11">
        <v>9011</v>
      </c>
      <c r="D206" s="11" t="s">
        <v>14</v>
      </c>
      <c r="E206" s="11" t="s">
        <v>16</v>
      </c>
      <c r="F206" s="8">
        <v>63.333333333333329</v>
      </c>
      <c r="G206" s="8">
        <v>4.7140452079103099</v>
      </c>
      <c r="H206" s="8">
        <v>10.833333333333332</v>
      </c>
      <c r="I206" s="8">
        <v>8.249579113843053</v>
      </c>
      <c r="J206" s="9"/>
      <c r="K206" s="9"/>
      <c r="L206" s="9"/>
      <c r="M206" s="9"/>
      <c r="N206" s="11"/>
      <c r="O206" s="13"/>
    </row>
    <row r="207" spans="1:15" x14ac:dyDescent="0.2">
      <c r="A207" s="12" t="s">
        <v>133</v>
      </c>
      <c r="B207" s="11" t="s">
        <v>135</v>
      </c>
      <c r="C207" s="11">
        <v>9011</v>
      </c>
      <c r="D207" s="11" t="s">
        <v>21</v>
      </c>
      <c r="E207" s="11" t="s">
        <v>15</v>
      </c>
      <c r="F207" s="8">
        <v>96.666666666666671</v>
      </c>
      <c r="G207" s="8">
        <v>0</v>
      </c>
      <c r="H207" s="8">
        <v>100</v>
      </c>
      <c r="I207" s="8">
        <v>0</v>
      </c>
      <c r="J207" s="9">
        <f>F208/F207</f>
        <v>0.93103448275862066</v>
      </c>
      <c r="K207" s="9">
        <f t="shared" si="25"/>
        <v>-6.6666666666666714</v>
      </c>
      <c r="L207" s="9">
        <f>H208/H207</f>
        <v>0.96296296296296302</v>
      </c>
      <c r="M207" s="9">
        <f t="shared" si="27"/>
        <v>-3.7037037037036953</v>
      </c>
      <c r="N207" s="11" t="str">
        <f t="shared" si="26"/>
        <v>NO PHENOTYPE</v>
      </c>
      <c r="O207" s="13" t="str">
        <f t="shared" si="28"/>
        <v>NO PHENOTYPE</v>
      </c>
    </row>
    <row r="208" spans="1:15" x14ac:dyDescent="0.2">
      <c r="A208" s="12" t="s">
        <v>133</v>
      </c>
      <c r="B208" s="11" t="s">
        <v>135</v>
      </c>
      <c r="C208" s="11">
        <v>9011</v>
      </c>
      <c r="D208" s="11" t="s">
        <v>21</v>
      </c>
      <c r="E208" s="11" t="s">
        <v>16</v>
      </c>
      <c r="F208" s="8">
        <v>90</v>
      </c>
      <c r="G208" s="8">
        <v>0</v>
      </c>
      <c r="H208" s="8">
        <v>96.296296296296305</v>
      </c>
      <c r="I208" s="8">
        <v>5.237828008789239</v>
      </c>
      <c r="J208" s="9"/>
      <c r="K208" s="9"/>
      <c r="L208" s="9"/>
      <c r="M208" s="9"/>
      <c r="N208" s="11"/>
      <c r="O208" s="13"/>
    </row>
    <row r="209" spans="1:15" x14ac:dyDescent="0.2">
      <c r="A209" s="12" t="s">
        <v>136</v>
      </c>
      <c r="B209" s="11" t="s">
        <v>79</v>
      </c>
      <c r="C209" s="11">
        <v>15795</v>
      </c>
      <c r="D209" s="11" t="s">
        <v>14</v>
      </c>
      <c r="E209" s="11" t="s">
        <v>15</v>
      </c>
      <c r="F209" s="8">
        <v>93.333333333333329</v>
      </c>
      <c r="G209" s="8">
        <v>3.3333333333333357</v>
      </c>
      <c r="H209" s="8">
        <v>98.76543209876543</v>
      </c>
      <c r="I209" s="8">
        <v>2.1383343303319506</v>
      </c>
      <c r="J209" s="9">
        <f>F210/F209</f>
        <v>0.92857142857142871</v>
      </c>
      <c r="K209" s="9">
        <f t="shared" si="25"/>
        <v>-6.6666666666666572</v>
      </c>
      <c r="L209" s="9">
        <f>H210/H209</f>
        <v>1.0125</v>
      </c>
      <c r="M209" s="9">
        <f t="shared" si="27"/>
        <v>1.2345679012345698</v>
      </c>
      <c r="N209" s="11" t="str">
        <f t="shared" si="26"/>
        <v>NO PHENOTYPE</v>
      </c>
      <c r="O209" s="13" t="str">
        <f t="shared" si="28"/>
        <v>NO PHENOTYPE</v>
      </c>
    </row>
    <row r="210" spans="1:15" x14ac:dyDescent="0.2">
      <c r="A210" s="12" t="s">
        <v>136</v>
      </c>
      <c r="B210" s="11" t="s">
        <v>79</v>
      </c>
      <c r="C210" s="11">
        <v>15795</v>
      </c>
      <c r="D210" s="11" t="s">
        <v>14</v>
      </c>
      <c r="E210" s="11" t="s">
        <v>16</v>
      </c>
      <c r="F210" s="8">
        <v>86.666666666666671</v>
      </c>
      <c r="G210" s="8">
        <v>5.7735026918962493</v>
      </c>
      <c r="H210" s="8">
        <v>100</v>
      </c>
      <c r="I210" s="8">
        <v>0</v>
      </c>
      <c r="J210" s="9"/>
      <c r="K210" s="9"/>
      <c r="L210" s="9"/>
      <c r="M210" s="9"/>
      <c r="N210" s="11"/>
      <c r="O210" s="13"/>
    </row>
    <row r="211" spans="1:15" x14ac:dyDescent="0.2">
      <c r="A211" s="12" t="s">
        <v>136</v>
      </c>
      <c r="B211" s="11" t="s">
        <v>79</v>
      </c>
      <c r="C211" s="11">
        <v>15795</v>
      </c>
      <c r="D211" s="11" t="s">
        <v>14</v>
      </c>
      <c r="E211" s="11" t="s">
        <v>15</v>
      </c>
      <c r="F211" s="8">
        <v>98.333333333333343</v>
      </c>
      <c r="G211" s="8">
        <v>2.3570226039551549</v>
      </c>
      <c r="H211" s="8">
        <v>100</v>
      </c>
      <c r="I211" s="8">
        <v>0</v>
      </c>
      <c r="J211" s="9">
        <f>F212/F211</f>
        <v>0.88135593220338981</v>
      </c>
      <c r="K211" s="9">
        <f t="shared" si="25"/>
        <v>-11.666666666666671</v>
      </c>
      <c r="L211" s="9">
        <f>H212/H211</f>
        <v>0.98</v>
      </c>
      <c r="M211" s="9">
        <f t="shared" si="27"/>
        <v>-2</v>
      </c>
      <c r="N211" s="11" t="str">
        <f t="shared" si="26"/>
        <v>NO PHENOTYPE</v>
      </c>
      <c r="O211" s="13" t="str">
        <f t="shared" si="28"/>
        <v>NO PHENOTYPE</v>
      </c>
    </row>
    <row r="212" spans="1:15" x14ac:dyDescent="0.2">
      <c r="A212" s="12" t="s">
        <v>136</v>
      </c>
      <c r="B212" s="11" t="s">
        <v>79</v>
      </c>
      <c r="C212" s="11">
        <v>15795</v>
      </c>
      <c r="D212" s="11" t="s">
        <v>14</v>
      </c>
      <c r="E212" s="11" t="s">
        <v>16</v>
      </c>
      <c r="F212" s="8">
        <v>86.666666666666671</v>
      </c>
      <c r="G212" s="8">
        <v>4.7140452079103099</v>
      </c>
      <c r="H212" s="8">
        <v>98</v>
      </c>
      <c r="I212" s="8">
        <v>2.8284271247461903</v>
      </c>
      <c r="J212" s="9"/>
      <c r="K212" s="9"/>
      <c r="L212" s="9"/>
      <c r="M212" s="9"/>
      <c r="N212" s="11"/>
      <c r="O212" s="13"/>
    </row>
    <row r="213" spans="1:15" x14ac:dyDescent="0.2">
      <c r="A213" s="12" t="s">
        <v>136</v>
      </c>
      <c r="B213" s="11" t="s">
        <v>79</v>
      </c>
      <c r="C213" s="11">
        <v>15795</v>
      </c>
      <c r="D213" s="11" t="s">
        <v>21</v>
      </c>
      <c r="E213" s="11" t="s">
        <v>15</v>
      </c>
      <c r="F213" s="8">
        <v>100</v>
      </c>
      <c r="G213" s="8">
        <v>0</v>
      </c>
      <c r="H213" s="8">
        <v>98.333333333333343</v>
      </c>
      <c r="I213" s="8">
        <v>2.3570226039551549</v>
      </c>
      <c r="J213" s="9">
        <f>F214/F213</f>
        <v>0.95</v>
      </c>
      <c r="K213" s="9">
        <f t="shared" si="25"/>
        <v>-5</v>
      </c>
      <c r="L213" s="9">
        <f>H214/H213</f>
        <v>1.0169491525423728</v>
      </c>
      <c r="M213" s="9">
        <f t="shared" si="27"/>
        <v>1.6666666666666572</v>
      </c>
      <c r="N213" s="11" t="str">
        <f t="shared" si="26"/>
        <v>NO PHENOTYPE</v>
      </c>
      <c r="O213" s="13" t="str">
        <f t="shared" si="28"/>
        <v>NO PHENOTYPE</v>
      </c>
    </row>
    <row r="214" spans="1:15" x14ac:dyDescent="0.2">
      <c r="A214" s="12" t="s">
        <v>136</v>
      </c>
      <c r="B214" s="11" t="s">
        <v>79</v>
      </c>
      <c r="C214" s="11">
        <v>15795</v>
      </c>
      <c r="D214" s="11" t="s">
        <v>21</v>
      </c>
      <c r="E214" s="11" t="s">
        <v>16</v>
      </c>
      <c r="F214" s="8">
        <v>95</v>
      </c>
      <c r="G214" s="8">
        <v>2.3570226039551652</v>
      </c>
      <c r="H214" s="8">
        <v>100</v>
      </c>
      <c r="I214" s="8">
        <v>0</v>
      </c>
      <c r="J214" s="9"/>
      <c r="K214" s="9"/>
      <c r="L214" s="9"/>
      <c r="M214" s="9"/>
      <c r="N214" s="11"/>
      <c r="O214" s="13"/>
    </row>
    <row r="215" spans="1:15" x14ac:dyDescent="0.2">
      <c r="A215" s="12" t="s">
        <v>137</v>
      </c>
      <c r="B215" s="11" t="s">
        <v>80</v>
      </c>
      <c r="C215" s="11">
        <v>103411</v>
      </c>
      <c r="D215" s="11" t="s">
        <v>14</v>
      </c>
      <c r="E215" s="11" t="s">
        <v>15</v>
      </c>
      <c r="F215" s="8">
        <v>18.333333333333332</v>
      </c>
      <c r="G215" s="8">
        <v>2.3570226039551603</v>
      </c>
      <c r="H215" s="8">
        <v>0</v>
      </c>
      <c r="I215" s="8">
        <v>0</v>
      </c>
      <c r="J215" s="9">
        <f>F216/F215</f>
        <v>9.0909090909090925E-2</v>
      </c>
      <c r="K215" s="9">
        <f>F216-F215</f>
        <v>-16.666666666666664</v>
      </c>
      <c r="L215" s="11" t="s">
        <v>314</v>
      </c>
      <c r="M215" s="9">
        <f t="shared" si="27"/>
        <v>0</v>
      </c>
      <c r="N215" s="11" t="str">
        <f t="shared" si="26"/>
        <v>HIT</v>
      </c>
      <c r="O215" s="13" t="str">
        <f t="shared" si="28"/>
        <v>NO PHENOTYPE</v>
      </c>
    </row>
    <row r="216" spans="1:15" x14ac:dyDescent="0.2">
      <c r="A216" s="12" t="s">
        <v>137</v>
      </c>
      <c r="B216" s="11" t="s">
        <v>80</v>
      </c>
      <c r="C216" s="11">
        <v>103411</v>
      </c>
      <c r="D216" s="11" t="s">
        <v>14</v>
      </c>
      <c r="E216" s="11" t="s">
        <v>16</v>
      </c>
      <c r="F216" s="8">
        <v>1.6666666666666667</v>
      </c>
      <c r="G216" s="8">
        <v>2.3570226039551585</v>
      </c>
      <c r="H216" s="8">
        <v>0</v>
      </c>
      <c r="I216" s="8">
        <v>0</v>
      </c>
      <c r="J216" s="9"/>
      <c r="K216" s="9"/>
      <c r="L216" s="9"/>
      <c r="M216" s="9"/>
      <c r="N216" s="11"/>
      <c r="O216" s="13"/>
    </row>
    <row r="217" spans="1:15" x14ac:dyDescent="0.2">
      <c r="A217" s="12" t="s">
        <v>137</v>
      </c>
      <c r="B217" s="11" t="s">
        <v>80</v>
      </c>
      <c r="C217" s="11">
        <v>103411</v>
      </c>
      <c r="D217" s="11" t="s">
        <v>21</v>
      </c>
      <c r="E217" s="11" t="s">
        <v>15</v>
      </c>
      <c r="F217" s="8">
        <v>91.666666666666657</v>
      </c>
      <c r="G217" s="8">
        <v>2.3570226039551549</v>
      </c>
      <c r="H217" s="8">
        <v>0</v>
      </c>
      <c r="I217" s="8">
        <v>0</v>
      </c>
      <c r="J217" s="9">
        <f>F218/F217</f>
        <v>0.98181818181818192</v>
      </c>
      <c r="K217" s="9">
        <f t="shared" si="25"/>
        <v>-1.6666666666666572</v>
      </c>
      <c r="L217" s="11" t="s">
        <v>314</v>
      </c>
      <c r="M217" s="9">
        <f t="shared" si="27"/>
        <v>0</v>
      </c>
      <c r="N217" s="11" t="str">
        <f t="shared" si="26"/>
        <v>NO PHENOTYPE</v>
      </c>
      <c r="O217" s="13" t="str">
        <f t="shared" si="28"/>
        <v>NO PHENOTYPE</v>
      </c>
    </row>
    <row r="218" spans="1:15" x14ac:dyDescent="0.2">
      <c r="A218" s="12" t="s">
        <v>137</v>
      </c>
      <c r="B218" s="11" t="s">
        <v>80</v>
      </c>
      <c r="C218" s="11">
        <v>103411</v>
      </c>
      <c r="D218" s="11" t="s">
        <v>21</v>
      </c>
      <c r="E218" s="11" t="s">
        <v>16</v>
      </c>
      <c r="F218" s="8">
        <v>90</v>
      </c>
      <c r="G218" s="8">
        <v>4.7140452079103099</v>
      </c>
      <c r="H218" s="8">
        <v>0</v>
      </c>
      <c r="I218" s="8">
        <v>0</v>
      </c>
      <c r="J218" s="9"/>
      <c r="K218" s="9"/>
      <c r="L218" s="9"/>
      <c r="M218" s="9"/>
      <c r="N218" s="11"/>
      <c r="O218" s="13"/>
    </row>
    <row r="219" spans="1:15" x14ac:dyDescent="0.2">
      <c r="A219" s="12" t="s">
        <v>138</v>
      </c>
      <c r="B219" s="11" t="s">
        <v>81</v>
      </c>
      <c r="C219" s="11">
        <v>104668</v>
      </c>
      <c r="D219" s="11" t="s">
        <v>14</v>
      </c>
      <c r="E219" s="11" t="s">
        <v>15</v>
      </c>
      <c r="F219" s="8">
        <v>13.333333333333334</v>
      </c>
      <c r="G219" s="8">
        <v>0</v>
      </c>
      <c r="H219" s="8">
        <v>0</v>
      </c>
      <c r="I219" s="8">
        <v>0</v>
      </c>
      <c r="J219" s="9">
        <f>F220/F219</f>
        <v>0.625</v>
      </c>
      <c r="K219" s="9">
        <f t="shared" si="25"/>
        <v>-5</v>
      </c>
      <c r="L219" s="11" t="s">
        <v>314</v>
      </c>
      <c r="M219" s="9">
        <f t="shared" si="27"/>
        <v>0</v>
      </c>
      <c r="N219" s="11" t="str">
        <f t="shared" si="26"/>
        <v>NO PHENOTYPE</v>
      </c>
      <c r="O219" s="13" t="str">
        <f t="shared" si="28"/>
        <v>NO PHENOTYPE</v>
      </c>
    </row>
    <row r="220" spans="1:15" x14ac:dyDescent="0.2">
      <c r="A220" s="12" t="s">
        <v>138</v>
      </c>
      <c r="B220" s="11" t="s">
        <v>81</v>
      </c>
      <c r="C220" s="11">
        <v>104668</v>
      </c>
      <c r="D220" s="11" t="s">
        <v>14</v>
      </c>
      <c r="E220" s="11" t="s">
        <v>16</v>
      </c>
      <c r="F220" s="8">
        <v>8.3333333333333339</v>
      </c>
      <c r="G220" s="8">
        <v>2.3570226039551558</v>
      </c>
      <c r="H220" s="8">
        <v>0</v>
      </c>
      <c r="I220" s="8">
        <v>0</v>
      </c>
      <c r="J220" s="9"/>
      <c r="K220" s="9"/>
      <c r="L220" s="9"/>
      <c r="M220" s="9"/>
      <c r="N220" s="11"/>
      <c r="O220" s="13"/>
    </row>
    <row r="221" spans="1:15" x14ac:dyDescent="0.2">
      <c r="A221" s="12" t="s">
        <v>138</v>
      </c>
      <c r="B221" s="11" t="s">
        <v>81</v>
      </c>
      <c r="C221" s="11">
        <v>104668</v>
      </c>
      <c r="D221" s="11" t="s">
        <v>21</v>
      </c>
      <c r="E221" s="11" t="s">
        <v>15</v>
      </c>
      <c r="F221" s="8">
        <v>96.666666666666671</v>
      </c>
      <c r="G221" s="8">
        <v>0</v>
      </c>
      <c r="H221" s="8">
        <v>100</v>
      </c>
      <c r="I221" s="8">
        <v>0</v>
      </c>
      <c r="J221" s="9">
        <f>F222/F221</f>
        <v>0.89655172413793105</v>
      </c>
      <c r="K221" s="9">
        <f t="shared" si="25"/>
        <v>-10</v>
      </c>
      <c r="L221" s="9">
        <f>H222/H221</f>
        <v>0.88444444444444448</v>
      </c>
      <c r="M221" s="9">
        <f t="shared" si="27"/>
        <v>-11.555555555555557</v>
      </c>
      <c r="N221" s="11" t="str">
        <f t="shared" si="26"/>
        <v>NO PHENOTYPE</v>
      </c>
      <c r="O221" s="13" t="str">
        <f t="shared" si="28"/>
        <v>NO PHENOTYPE</v>
      </c>
    </row>
    <row r="222" spans="1:15" x14ac:dyDescent="0.2">
      <c r="A222" s="12" t="s">
        <v>138</v>
      </c>
      <c r="B222" s="11" t="s">
        <v>81</v>
      </c>
      <c r="C222" s="11">
        <v>104668</v>
      </c>
      <c r="D222" s="11" t="s">
        <v>21</v>
      </c>
      <c r="E222" s="11" t="s">
        <v>16</v>
      </c>
      <c r="F222" s="8">
        <v>86.666666666666671</v>
      </c>
      <c r="G222" s="8">
        <v>4.7140452079103099</v>
      </c>
      <c r="H222" s="8">
        <v>88.444444444444443</v>
      </c>
      <c r="I222" s="8">
        <v>0.62853936105470665</v>
      </c>
      <c r="J222" s="9"/>
      <c r="K222" s="9"/>
      <c r="L222" s="9"/>
      <c r="M222" s="9"/>
      <c r="N222" s="11"/>
      <c r="O222" s="13"/>
    </row>
    <row r="223" spans="1:15" x14ac:dyDescent="0.2">
      <c r="A223" s="12" t="s">
        <v>139</v>
      </c>
      <c r="B223" s="11" t="s">
        <v>82</v>
      </c>
      <c r="C223" s="11">
        <v>101517</v>
      </c>
      <c r="D223" s="11" t="s">
        <v>14</v>
      </c>
      <c r="E223" s="11" t="s">
        <v>15</v>
      </c>
      <c r="F223" s="8">
        <v>75</v>
      </c>
      <c r="G223" s="8">
        <v>7.0710678118654755</v>
      </c>
      <c r="H223" s="8">
        <v>0</v>
      </c>
      <c r="I223" s="8">
        <v>0</v>
      </c>
      <c r="J223" s="9">
        <f>F224/F223</f>
        <v>0.37777777777777782</v>
      </c>
      <c r="K223" s="9">
        <f t="shared" si="25"/>
        <v>-46.666666666666664</v>
      </c>
      <c r="L223" s="11" t="s">
        <v>314</v>
      </c>
      <c r="M223" s="9">
        <f t="shared" si="27"/>
        <v>0</v>
      </c>
      <c r="N223" s="11" t="str">
        <f t="shared" si="26"/>
        <v>HIT</v>
      </c>
      <c r="O223" s="13" t="str">
        <f t="shared" si="28"/>
        <v>NO PHENOTYPE</v>
      </c>
    </row>
    <row r="224" spans="1:15" x14ac:dyDescent="0.2">
      <c r="A224" s="12" t="s">
        <v>139</v>
      </c>
      <c r="B224" s="11" t="s">
        <v>82</v>
      </c>
      <c r="C224" s="11">
        <v>101517</v>
      </c>
      <c r="D224" s="11" t="s">
        <v>14</v>
      </c>
      <c r="E224" s="11" t="s">
        <v>16</v>
      </c>
      <c r="F224" s="8">
        <v>28.333333333333336</v>
      </c>
      <c r="G224" s="8">
        <v>2.3570226039551576</v>
      </c>
      <c r="H224" s="8">
        <v>0</v>
      </c>
      <c r="I224" s="8">
        <v>0</v>
      </c>
      <c r="J224" s="9"/>
      <c r="K224" s="9"/>
      <c r="L224" s="9"/>
      <c r="M224" s="9"/>
      <c r="N224" s="11"/>
      <c r="O224" s="13"/>
    </row>
    <row r="225" spans="1:15" x14ac:dyDescent="0.2">
      <c r="A225" s="12" t="s">
        <v>139</v>
      </c>
      <c r="B225" s="11" t="s">
        <v>82</v>
      </c>
      <c r="C225" s="11">
        <v>101517</v>
      </c>
      <c r="D225" s="11" t="s">
        <v>21</v>
      </c>
      <c r="E225" s="11" t="s">
        <v>15</v>
      </c>
      <c r="F225" s="8">
        <v>96.666666666666657</v>
      </c>
      <c r="G225" s="8">
        <v>4.7140452079103206</v>
      </c>
      <c r="H225" s="8">
        <v>0</v>
      </c>
      <c r="I225" s="8">
        <v>0</v>
      </c>
      <c r="J225" s="9">
        <f>F226/F225</f>
        <v>0.91379310344827602</v>
      </c>
      <c r="K225" s="9">
        <f t="shared" si="25"/>
        <v>-8.3333333333333144</v>
      </c>
      <c r="L225" s="11" t="s">
        <v>314</v>
      </c>
      <c r="M225" s="9">
        <f t="shared" si="27"/>
        <v>0</v>
      </c>
      <c r="N225" s="11" t="str">
        <f t="shared" si="26"/>
        <v>NO PHENOTYPE</v>
      </c>
      <c r="O225" s="13" t="str">
        <f t="shared" si="28"/>
        <v>NO PHENOTYPE</v>
      </c>
    </row>
    <row r="226" spans="1:15" x14ac:dyDescent="0.2">
      <c r="A226" s="12" t="s">
        <v>139</v>
      </c>
      <c r="B226" s="11" t="s">
        <v>82</v>
      </c>
      <c r="C226" s="11">
        <v>101517</v>
      </c>
      <c r="D226" s="11" t="s">
        <v>21</v>
      </c>
      <c r="E226" s="11" t="s">
        <v>16</v>
      </c>
      <c r="F226" s="8">
        <v>88.333333333333343</v>
      </c>
      <c r="G226" s="8">
        <v>2.3570226039551549</v>
      </c>
      <c r="H226" s="8">
        <v>0</v>
      </c>
      <c r="I226" s="8">
        <v>0</v>
      </c>
      <c r="J226" s="9"/>
      <c r="K226" s="9"/>
      <c r="L226" s="9"/>
      <c r="M226" s="9"/>
      <c r="N226" s="11"/>
      <c r="O226" s="13"/>
    </row>
    <row r="227" spans="1:15" x14ac:dyDescent="0.2">
      <c r="A227" s="12" t="s">
        <v>140</v>
      </c>
      <c r="B227" s="11" t="s">
        <v>83</v>
      </c>
      <c r="C227" s="11">
        <v>101676</v>
      </c>
      <c r="D227" s="11" t="s">
        <v>14</v>
      </c>
      <c r="E227" s="11" t="s">
        <v>15</v>
      </c>
      <c r="F227" s="8">
        <v>95</v>
      </c>
      <c r="G227" s="8">
        <v>2.3570226039551652</v>
      </c>
      <c r="H227" s="8">
        <v>0</v>
      </c>
      <c r="I227" s="8">
        <v>0</v>
      </c>
      <c r="J227" s="9">
        <f>F228/F227</f>
        <v>0.89473684210526316</v>
      </c>
      <c r="K227" s="9">
        <f t="shared" si="25"/>
        <v>-10</v>
      </c>
      <c r="L227" s="11" t="s">
        <v>314</v>
      </c>
      <c r="M227" s="9">
        <f t="shared" si="27"/>
        <v>0</v>
      </c>
      <c r="N227" s="11" t="str">
        <f t="shared" si="26"/>
        <v>NO PHENOTYPE</v>
      </c>
      <c r="O227" s="13" t="str">
        <f t="shared" si="28"/>
        <v>NO PHENOTYPE</v>
      </c>
    </row>
    <row r="228" spans="1:15" x14ac:dyDescent="0.2">
      <c r="A228" s="12" t="s">
        <v>140</v>
      </c>
      <c r="B228" s="11" t="s">
        <v>83</v>
      </c>
      <c r="C228" s="11">
        <v>101676</v>
      </c>
      <c r="D228" s="11" t="s">
        <v>14</v>
      </c>
      <c r="E228" s="11" t="s">
        <v>16</v>
      </c>
      <c r="F228" s="8">
        <v>85</v>
      </c>
      <c r="G228" s="8">
        <v>11.785113019775785</v>
      </c>
      <c r="H228" s="8">
        <v>0</v>
      </c>
      <c r="I228" s="8">
        <v>0</v>
      </c>
      <c r="J228" s="9"/>
      <c r="K228" s="9"/>
      <c r="L228" s="9"/>
      <c r="M228" s="9"/>
      <c r="N228" s="11"/>
      <c r="O228" s="13"/>
    </row>
    <row r="229" spans="1:15" x14ac:dyDescent="0.2">
      <c r="A229" s="12" t="s">
        <v>140</v>
      </c>
      <c r="B229" s="11" t="s">
        <v>83</v>
      </c>
      <c r="C229" s="11">
        <v>101670</v>
      </c>
      <c r="D229" s="11" t="s">
        <v>21</v>
      </c>
      <c r="E229" s="11" t="s">
        <v>15</v>
      </c>
      <c r="F229" s="8">
        <v>95</v>
      </c>
      <c r="G229" s="8">
        <v>2.3570226039551652</v>
      </c>
      <c r="H229" s="8">
        <v>31.588669950738918</v>
      </c>
      <c r="I229" s="8">
        <v>0.78373904318706167</v>
      </c>
      <c r="J229" s="9">
        <f>F230/F229</f>
        <v>0.96491228070175428</v>
      </c>
      <c r="K229" s="9">
        <f t="shared" si="25"/>
        <v>-3.3333333333333428</v>
      </c>
      <c r="L229" s="9">
        <f>H230/H229</f>
        <v>0.23240199263591074</v>
      </c>
      <c r="M229" s="9">
        <f t="shared" si="27"/>
        <v>-24.247400109469076</v>
      </c>
      <c r="N229" s="11" t="str">
        <f t="shared" si="26"/>
        <v>NO PHENOTYPE</v>
      </c>
      <c r="O229" s="13" t="str">
        <f t="shared" si="28"/>
        <v>NO PHENOTYPE</v>
      </c>
    </row>
    <row r="230" spans="1:15" x14ac:dyDescent="0.2">
      <c r="A230" s="12" t="s">
        <v>140</v>
      </c>
      <c r="B230" s="11" t="s">
        <v>83</v>
      </c>
      <c r="C230" s="11">
        <v>101670</v>
      </c>
      <c r="D230" s="11" t="s">
        <v>21</v>
      </c>
      <c r="E230" s="11" t="s">
        <v>16</v>
      </c>
      <c r="F230" s="8">
        <v>91.666666666666657</v>
      </c>
      <c r="G230" s="8">
        <v>2.3570226039551549</v>
      </c>
      <c r="H230" s="8">
        <v>7.3412698412698409</v>
      </c>
      <c r="I230" s="8">
        <v>5.3313606518033341</v>
      </c>
      <c r="J230" s="9"/>
      <c r="K230" s="9"/>
      <c r="L230" s="9"/>
      <c r="M230" s="9"/>
      <c r="N230" s="11"/>
      <c r="O230" s="13"/>
    </row>
    <row r="231" spans="1:15" x14ac:dyDescent="0.2">
      <c r="A231" s="12" t="s">
        <v>141</v>
      </c>
      <c r="B231" s="11" t="s">
        <v>84</v>
      </c>
      <c r="C231" s="11">
        <v>110537</v>
      </c>
      <c r="D231" s="11" t="s">
        <v>14</v>
      </c>
      <c r="E231" s="11" t="s">
        <v>15</v>
      </c>
      <c r="F231" s="8">
        <v>96.666666666666671</v>
      </c>
      <c r="G231" s="8">
        <v>5.7735026918962662</v>
      </c>
      <c r="H231" s="8">
        <v>0</v>
      </c>
      <c r="I231" s="8">
        <v>0</v>
      </c>
      <c r="J231" s="9">
        <f>F232/F231</f>
        <v>0.97701149425287348</v>
      </c>
      <c r="K231" s="9">
        <f t="shared" si="25"/>
        <v>-2.2222222222222285</v>
      </c>
      <c r="L231" s="11" t="s">
        <v>314</v>
      </c>
      <c r="M231" s="9">
        <f t="shared" si="27"/>
        <v>0</v>
      </c>
      <c r="N231" s="11" t="str">
        <f t="shared" si="26"/>
        <v>NO PHENOTYPE</v>
      </c>
      <c r="O231" s="13" t="str">
        <f t="shared" si="28"/>
        <v>NO PHENOTYPE</v>
      </c>
    </row>
    <row r="232" spans="1:15" x14ac:dyDescent="0.2">
      <c r="A232" s="12" t="s">
        <v>141</v>
      </c>
      <c r="B232" s="11" t="s">
        <v>84</v>
      </c>
      <c r="C232" s="11">
        <v>110537</v>
      </c>
      <c r="D232" s="11" t="s">
        <v>14</v>
      </c>
      <c r="E232" s="11" t="s">
        <v>16</v>
      </c>
      <c r="F232" s="8">
        <v>94.444444444444443</v>
      </c>
      <c r="G232" s="8">
        <v>5.0917507721731559</v>
      </c>
      <c r="H232" s="8">
        <v>0</v>
      </c>
      <c r="I232" s="8">
        <v>0</v>
      </c>
      <c r="J232" s="9"/>
      <c r="K232" s="9"/>
      <c r="L232" s="9"/>
      <c r="M232" s="9"/>
      <c r="N232" s="11"/>
      <c r="O232" s="13"/>
    </row>
    <row r="233" spans="1:15" x14ac:dyDescent="0.2">
      <c r="A233" s="12" t="s">
        <v>141</v>
      </c>
      <c r="B233" s="11" t="s">
        <v>84</v>
      </c>
      <c r="C233" s="11">
        <v>110537</v>
      </c>
      <c r="D233" s="11" t="s">
        <v>21</v>
      </c>
      <c r="E233" s="11" t="s">
        <v>15</v>
      </c>
      <c r="F233" s="8">
        <v>96.666666666666671</v>
      </c>
      <c r="G233" s="8">
        <v>0</v>
      </c>
      <c r="H233" s="8">
        <v>60.34482758620689</v>
      </c>
      <c r="I233" s="8">
        <v>17.068094718295974</v>
      </c>
      <c r="J233" s="9">
        <f>F234/F233</f>
        <v>0.91379310344827591</v>
      </c>
      <c r="K233" s="9">
        <f t="shared" si="25"/>
        <v>-8.3333333333333286</v>
      </c>
      <c r="L233" s="9">
        <f>H234/H233</f>
        <v>0.62792022792022795</v>
      </c>
      <c r="M233" s="9">
        <f t="shared" si="27"/>
        <v>-22.453089694469</v>
      </c>
      <c r="N233" s="11" t="str">
        <f t="shared" si="26"/>
        <v>NO PHENOTYPE</v>
      </c>
      <c r="O233" s="13" t="str">
        <f t="shared" si="28"/>
        <v>NO PHENOTYPE</v>
      </c>
    </row>
    <row r="234" spans="1:15" x14ac:dyDescent="0.2">
      <c r="A234" s="12" t="s">
        <v>141</v>
      </c>
      <c r="B234" s="11" t="s">
        <v>84</v>
      </c>
      <c r="C234" s="11">
        <v>110537</v>
      </c>
      <c r="D234" s="11" t="s">
        <v>21</v>
      </c>
      <c r="E234" s="11" t="s">
        <v>16</v>
      </c>
      <c r="F234" s="8">
        <v>88.333333333333343</v>
      </c>
      <c r="G234" s="8">
        <v>2.3570226039551549</v>
      </c>
      <c r="H234" s="8">
        <v>37.89173789173789</v>
      </c>
      <c r="I234" s="8">
        <v>11.684385558068318</v>
      </c>
      <c r="J234" s="9"/>
      <c r="K234" s="9"/>
      <c r="L234" s="9"/>
      <c r="M234" s="9"/>
      <c r="N234" s="11"/>
      <c r="O234" s="13"/>
    </row>
    <row r="235" spans="1:15" x14ac:dyDescent="0.2">
      <c r="A235" s="12" t="s">
        <v>142</v>
      </c>
      <c r="B235" s="11" t="s">
        <v>85</v>
      </c>
      <c r="C235" s="11">
        <v>104775</v>
      </c>
      <c r="D235" s="11" t="s">
        <v>21</v>
      </c>
      <c r="E235" s="11" t="s">
        <v>15</v>
      </c>
      <c r="F235" s="8">
        <v>0</v>
      </c>
      <c r="G235" s="8">
        <v>0</v>
      </c>
      <c r="H235" s="8">
        <v>0</v>
      </c>
      <c r="I235" s="8">
        <v>0</v>
      </c>
      <c r="J235" s="11" t="s">
        <v>314</v>
      </c>
      <c r="K235" s="9">
        <f t="shared" si="25"/>
        <v>0</v>
      </c>
      <c r="L235" s="11" t="s">
        <v>314</v>
      </c>
      <c r="M235" s="9">
        <f t="shared" si="27"/>
        <v>0</v>
      </c>
      <c r="N235" s="11" t="str">
        <f t="shared" si="26"/>
        <v>NO PHENOTYPE</v>
      </c>
      <c r="O235" s="13" t="str">
        <f t="shared" si="28"/>
        <v>NO PHENOTYPE</v>
      </c>
    </row>
    <row r="236" spans="1:15" x14ac:dyDescent="0.2">
      <c r="A236" s="12" t="s">
        <v>142</v>
      </c>
      <c r="B236" s="11" t="s">
        <v>85</v>
      </c>
      <c r="C236" s="11">
        <v>104775</v>
      </c>
      <c r="D236" s="11" t="s">
        <v>21</v>
      </c>
      <c r="E236" s="11" t="s">
        <v>16</v>
      </c>
      <c r="F236" s="8">
        <v>0</v>
      </c>
      <c r="G236" s="8">
        <v>0</v>
      </c>
      <c r="H236" s="8">
        <v>0</v>
      </c>
      <c r="I236" s="8">
        <v>0</v>
      </c>
      <c r="J236" s="9"/>
      <c r="K236" s="9"/>
      <c r="L236" s="9"/>
      <c r="M236" s="9"/>
      <c r="N236" s="11"/>
      <c r="O236" s="13"/>
    </row>
    <row r="237" spans="1:15" x14ac:dyDescent="0.2">
      <c r="A237" s="12" t="s">
        <v>143</v>
      </c>
      <c r="B237" s="11" t="s">
        <v>86</v>
      </c>
      <c r="C237" s="11">
        <v>105751</v>
      </c>
      <c r="D237" s="11" t="s">
        <v>14</v>
      </c>
      <c r="E237" s="11" t="s">
        <v>15</v>
      </c>
      <c r="F237" s="8">
        <v>95</v>
      </c>
      <c r="G237" s="8">
        <v>2.3570226039551652</v>
      </c>
      <c r="H237" s="8">
        <v>64.963054187192114</v>
      </c>
      <c r="I237" s="8">
        <v>4.0928594477546492</v>
      </c>
      <c r="J237" s="9">
        <f>F238/F237</f>
        <v>0.92982456140350889</v>
      </c>
      <c r="K237" s="9">
        <f t="shared" si="25"/>
        <v>-6.6666666666666572</v>
      </c>
      <c r="L237" s="9">
        <f>H238/H237</f>
        <v>1.4843601895734599</v>
      </c>
      <c r="M237" s="9">
        <f t="shared" si="27"/>
        <v>31.465517241379317</v>
      </c>
      <c r="N237" s="11" t="str">
        <f t="shared" si="26"/>
        <v>NO PHENOTYPE</v>
      </c>
      <c r="O237" s="13" t="str">
        <f t="shared" si="28"/>
        <v>NO PHENOTYPE</v>
      </c>
    </row>
    <row r="238" spans="1:15" x14ac:dyDescent="0.2">
      <c r="A238" s="12" t="s">
        <v>143</v>
      </c>
      <c r="B238" s="11" t="s">
        <v>86</v>
      </c>
      <c r="C238" s="11">
        <v>105751</v>
      </c>
      <c r="D238" s="11" t="s">
        <v>14</v>
      </c>
      <c r="E238" s="11" t="s">
        <v>16</v>
      </c>
      <c r="F238" s="8">
        <v>88.333333333333343</v>
      </c>
      <c r="G238" s="8">
        <v>7.0710678118654648</v>
      </c>
      <c r="H238" s="8">
        <v>96.428571428571431</v>
      </c>
      <c r="I238" s="8">
        <v>5.0507627227610508</v>
      </c>
      <c r="J238" s="9"/>
      <c r="K238" s="9"/>
      <c r="L238" s="9"/>
      <c r="M238" s="9"/>
      <c r="N238" s="11"/>
      <c r="O238" s="13"/>
    </row>
    <row r="239" spans="1:15" x14ac:dyDescent="0.2">
      <c r="A239" s="12" t="s">
        <v>143</v>
      </c>
      <c r="B239" s="11" t="s">
        <v>86</v>
      </c>
      <c r="C239" s="11">
        <v>105751</v>
      </c>
      <c r="D239" s="11" t="s">
        <v>21</v>
      </c>
      <c r="E239" s="11" t="s">
        <v>15</v>
      </c>
      <c r="F239" s="8">
        <v>96.666666666666657</v>
      </c>
      <c r="G239" s="8">
        <v>4.7140452079103206</v>
      </c>
      <c r="H239" s="8">
        <v>100</v>
      </c>
      <c r="I239" s="8">
        <v>0</v>
      </c>
      <c r="J239" s="9">
        <f>F240/F239</f>
        <v>0.9655172413793105</v>
      </c>
      <c r="K239" s="9">
        <f t="shared" si="25"/>
        <v>-3.3333333333333144</v>
      </c>
      <c r="L239" s="9">
        <f>H240/H239</f>
        <v>0.98275862068965525</v>
      </c>
      <c r="M239" s="9">
        <f t="shared" si="27"/>
        <v>-1.7241379310344769</v>
      </c>
      <c r="N239" s="11" t="str">
        <f t="shared" si="26"/>
        <v>NO PHENOTYPE</v>
      </c>
      <c r="O239" s="13" t="str">
        <f t="shared" si="28"/>
        <v>NO PHENOTYPE</v>
      </c>
    </row>
    <row r="240" spans="1:15" x14ac:dyDescent="0.2">
      <c r="A240" s="12" t="s">
        <v>143</v>
      </c>
      <c r="B240" s="11" t="s">
        <v>86</v>
      </c>
      <c r="C240" s="11">
        <v>105751</v>
      </c>
      <c r="D240" s="11" t="s">
        <v>21</v>
      </c>
      <c r="E240" s="11" t="s">
        <v>16</v>
      </c>
      <c r="F240" s="8">
        <v>93.333333333333343</v>
      </c>
      <c r="G240" s="8">
        <v>4.7140452079103206</v>
      </c>
      <c r="H240" s="8">
        <v>98.275862068965523</v>
      </c>
      <c r="I240" s="8">
        <v>2.438299245470855</v>
      </c>
      <c r="J240" s="9"/>
      <c r="K240" s="9"/>
      <c r="L240" s="9"/>
      <c r="M240" s="9"/>
      <c r="N240" s="11"/>
      <c r="O240" s="13"/>
    </row>
    <row r="241" spans="1:15" x14ac:dyDescent="0.2">
      <c r="A241" s="12" t="s">
        <v>144</v>
      </c>
      <c r="B241" s="11" t="s">
        <v>87</v>
      </c>
      <c r="C241" s="11">
        <v>106381</v>
      </c>
      <c r="D241" s="11" t="s">
        <v>14</v>
      </c>
      <c r="E241" s="11" t="s">
        <v>15</v>
      </c>
      <c r="F241" s="8">
        <v>15</v>
      </c>
      <c r="G241" s="8">
        <v>21.213203435596427</v>
      </c>
      <c r="H241" s="8">
        <v>0</v>
      </c>
      <c r="I241" s="8">
        <v>0</v>
      </c>
      <c r="J241" s="9" t="s">
        <v>314</v>
      </c>
      <c r="K241" s="9">
        <f t="shared" si="25"/>
        <v>-15</v>
      </c>
      <c r="L241" s="11" t="s">
        <v>314</v>
      </c>
      <c r="M241" s="9">
        <f t="shared" si="27"/>
        <v>0</v>
      </c>
      <c r="N241" s="11" t="s">
        <v>333</v>
      </c>
      <c r="O241" s="13" t="str">
        <f t="shared" si="28"/>
        <v>NO PHENOTYPE</v>
      </c>
    </row>
    <row r="242" spans="1:15" x14ac:dyDescent="0.2">
      <c r="A242" s="12" t="s">
        <v>144</v>
      </c>
      <c r="B242" s="11" t="s">
        <v>87</v>
      </c>
      <c r="C242" s="11">
        <v>106381</v>
      </c>
      <c r="D242" s="11" t="s">
        <v>14</v>
      </c>
      <c r="E242" s="11" t="s">
        <v>16</v>
      </c>
      <c r="F242" s="8">
        <v>0</v>
      </c>
      <c r="G242" s="8">
        <v>0</v>
      </c>
      <c r="H242" s="8">
        <v>0</v>
      </c>
      <c r="I242" s="8">
        <v>0</v>
      </c>
      <c r="J242" s="9"/>
      <c r="K242" s="9"/>
      <c r="L242" s="9"/>
      <c r="M242" s="9"/>
      <c r="N242" s="11"/>
      <c r="O242" s="13"/>
    </row>
    <row r="243" spans="1:15" x14ac:dyDescent="0.2">
      <c r="A243" s="12" t="s">
        <v>144</v>
      </c>
      <c r="B243" s="11" t="s">
        <v>87</v>
      </c>
      <c r="C243" s="11">
        <v>106381</v>
      </c>
      <c r="D243" s="11" t="s">
        <v>21</v>
      </c>
      <c r="E243" s="11" t="s">
        <v>15</v>
      </c>
      <c r="F243" s="8">
        <v>98.8888888888889</v>
      </c>
      <c r="G243" s="8">
        <v>1.9245008972987498</v>
      </c>
      <c r="H243" s="8">
        <v>96.628352490421449</v>
      </c>
      <c r="I243" s="8">
        <v>3.3339938571351886</v>
      </c>
      <c r="J243" s="9">
        <f>F244/F243</f>
        <v>0.91011235955056169</v>
      </c>
      <c r="K243" s="9">
        <f t="shared" si="25"/>
        <v>-8.8888888888888999</v>
      </c>
      <c r="L243" s="9">
        <f>H244/H243</f>
        <v>1.022116486034012</v>
      </c>
      <c r="M243" s="9">
        <f t="shared" si="27"/>
        <v>2.1370796083439814</v>
      </c>
      <c r="N243" s="11" t="str">
        <f t="shared" si="26"/>
        <v>NO PHENOTYPE</v>
      </c>
      <c r="O243" s="13" t="str">
        <f t="shared" si="28"/>
        <v>NO PHENOTYPE</v>
      </c>
    </row>
    <row r="244" spans="1:15" x14ac:dyDescent="0.2">
      <c r="A244" s="12" t="s">
        <v>144</v>
      </c>
      <c r="B244" s="11" t="s">
        <v>87</v>
      </c>
      <c r="C244" s="11">
        <v>106381</v>
      </c>
      <c r="D244" s="11" t="s">
        <v>21</v>
      </c>
      <c r="E244" s="11" t="s">
        <v>16</v>
      </c>
      <c r="F244" s="8">
        <v>90</v>
      </c>
      <c r="G244" s="8">
        <v>0</v>
      </c>
      <c r="H244" s="8">
        <v>98.76543209876543</v>
      </c>
      <c r="I244" s="8">
        <v>2.1383343303319506</v>
      </c>
      <c r="J244" s="9"/>
      <c r="K244" s="9"/>
      <c r="L244" s="9"/>
      <c r="M244" s="9"/>
      <c r="N244" s="11"/>
      <c r="O244" s="13"/>
    </row>
    <row r="245" spans="1:15" x14ac:dyDescent="0.2">
      <c r="A245" s="12" t="s">
        <v>145</v>
      </c>
      <c r="B245" s="11" t="s">
        <v>88</v>
      </c>
      <c r="C245" s="11">
        <v>103247</v>
      </c>
      <c r="D245" s="11" t="s">
        <v>14</v>
      </c>
      <c r="E245" s="11" t="s">
        <v>15</v>
      </c>
      <c r="F245" s="8">
        <v>83.333333333333343</v>
      </c>
      <c r="G245" s="8">
        <v>4.7140452079103206</v>
      </c>
      <c r="H245" s="8">
        <v>97.916666666666671</v>
      </c>
      <c r="I245" s="8">
        <v>2.9462782549439415</v>
      </c>
      <c r="J245" s="9">
        <f>F246/F245</f>
        <v>0.94000000000000006</v>
      </c>
      <c r="K245" s="9">
        <f t="shared" si="25"/>
        <v>-5</v>
      </c>
      <c r="L245" s="9">
        <f>H246/H245</f>
        <v>0.95652173913043459</v>
      </c>
      <c r="M245" s="9">
        <f t="shared" si="27"/>
        <v>-4.257246376811608</v>
      </c>
      <c r="N245" s="11" t="str">
        <f t="shared" si="26"/>
        <v>NO PHENOTYPE</v>
      </c>
      <c r="O245" s="13" t="str">
        <f t="shared" si="28"/>
        <v>NO PHENOTYPE</v>
      </c>
    </row>
    <row r="246" spans="1:15" x14ac:dyDescent="0.2">
      <c r="A246" s="12" t="s">
        <v>145</v>
      </c>
      <c r="B246" s="11" t="s">
        <v>88</v>
      </c>
      <c r="C246" s="11">
        <v>103247</v>
      </c>
      <c r="D246" s="11" t="s">
        <v>14</v>
      </c>
      <c r="E246" s="11" t="s">
        <v>16</v>
      </c>
      <c r="F246" s="8">
        <v>78.333333333333343</v>
      </c>
      <c r="G246" s="8">
        <v>2.3570226039551549</v>
      </c>
      <c r="H246" s="8">
        <v>93.659420289855063</v>
      </c>
      <c r="I246" s="8">
        <v>2.8181792003811785</v>
      </c>
      <c r="J246" s="9"/>
      <c r="K246" s="9"/>
      <c r="L246" s="9"/>
      <c r="M246" s="9"/>
      <c r="N246" s="11"/>
      <c r="O246" s="13"/>
    </row>
    <row r="247" spans="1:15" x14ac:dyDescent="0.2">
      <c r="A247" s="12" t="s">
        <v>145</v>
      </c>
      <c r="B247" s="11" t="s">
        <v>88</v>
      </c>
      <c r="C247" s="11">
        <v>103247</v>
      </c>
      <c r="D247" s="11" t="s">
        <v>21</v>
      </c>
      <c r="E247" s="11" t="s">
        <v>15</v>
      </c>
      <c r="F247" s="8">
        <v>95</v>
      </c>
      <c r="G247" s="8">
        <v>2.3570226039551652</v>
      </c>
      <c r="H247" s="8">
        <v>100</v>
      </c>
      <c r="I247" s="8">
        <v>0</v>
      </c>
      <c r="J247" s="9">
        <f>F248/F247</f>
        <v>0.96491228070175428</v>
      </c>
      <c r="K247" s="9">
        <f t="shared" si="25"/>
        <v>-3.3333333333333428</v>
      </c>
      <c r="L247" s="9">
        <f>H248/H247</f>
        <v>0.98214285714285721</v>
      </c>
      <c r="M247" s="9">
        <f t="shared" si="27"/>
        <v>-1.7857142857142776</v>
      </c>
      <c r="N247" s="11" t="str">
        <f t="shared" si="26"/>
        <v>NO PHENOTYPE</v>
      </c>
      <c r="O247" s="13" t="str">
        <f t="shared" si="28"/>
        <v>NO PHENOTYPE</v>
      </c>
    </row>
    <row r="248" spans="1:15" x14ac:dyDescent="0.2">
      <c r="A248" s="12" t="s">
        <v>145</v>
      </c>
      <c r="B248" s="11" t="s">
        <v>88</v>
      </c>
      <c r="C248" s="11">
        <v>103247</v>
      </c>
      <c r="D248" s="11" t="s">
        <v>21</v>
      </c>
      <c r="E248" s="11" t="s">
        <v>16</v>
      </c>
      <c r="F248" s="8">
        <v>91.666666666666657</v>
      </c>
      <c r="G248" s="8">
        <v>2.3570226039551549</v>
      </c>
      <c r="H248" s="8">
        <v>98.214285714285722</v>
      </c>
      <c r="I248" s="8">
        <v>2.5253813613805254</v>
      </c>
      <c r="J248" s="9"/>
      <c r="K248" s="9"/>
      <c r="L248" s="9"/>
      <c r="M248" s="9"/>
      <c r="N248" s="11"/>
      <c r="O248" s="13"/>
    </row>
    <row r="249" spans="1:15" x14ac:dyDescent="0.2">
      <c r="A249" s="12" t="s">
        <v>146</v>
      </c>
      <c r="B249" s="11" t="s">
        <v>89</v>
      </c>
      <c r="C249" s="11">
        <v>38986</v>
      </c>
      <c r="D249" s="11" t="s">
        <v>14</v>
      </c>
      <c r="E249" s="11" t="s">
        <v>15</v>
      </c>
      <c r="F249" s="8">
        <v>23.333333333333332</v>
      </c>
      <c r="G249" s="8">
        <v>14.142135623730951</v>
      </c>
      <c r="H249" s="8">
        <v>100</v>
      </c>
      <c r="I249" s="8">
        <v>0</v>
      </c>
      <c r="J249" s="9">
        <f>F250/F249</f>
        <v>0.92857142857142849</v>
      </c>
      <c r="K249" s="9">
        <f t="shared" si="25"/>
        <v>-1.6666666666666679</v>
      </c>
      <c r="L249" s="9">
        <f>H250/H249</f>
        <v>1</v>
      </c>
      <c r="M249" s="9">
        <f t="shared" si="27"/>
        <v>0</v>
      </c>
      <c r="N249" s="11" t="str">
        <f t="shared" si="26"/>
        <v>NO PHENOTYPE</v>
      </c>
      <c r="O249" s="13" t="str">
        <f t="shared" si="28"/>
        <v>NO PHENOTYPE</v>
      </c>
    </row>
    <row r="250" spans="1:15" x14ac:dyDescent="0.2">
      <c r="A250" s="12" t="s">
        <v>146</v>
      </c>
      <c r="B250" s="11" t="s">
        <v>89</v>
      </c>
      <c r="C250" s="11">
        <v>38986</v>
      </c>
      <c r="D250" s="11" t="s">
        <v>14</v>
      </c>
      <c r="E250" s="11" t="s">
        <v>16</v>
      </c>
      <c r="F250" s="8">
        <v>21.666666666666664</v>
      </c>
      <c r="G250" s="8">
        <v>7.0710678118654915</v>
      </c>
      <c r="H250" s="8">
        <v>100</v>
      </c>
      <c r="I250" s="8">
        <v>0</v>
      </c>
      <c r="J250" s="9"/>
      <c r="K250" s="9"/>
      <c r="L250" s="9"/>
      <c r="M250" s="9"/>
      <c r="N250" s="11"/>
      <c r="O250" s="13"/>
    </row>
    <row r="251" spans="1:15" x14ac:dyDescent="0.2">
      <c r="A251" s="12" t="s">
        <v>146</v>
      </c>
      <c r="B251" s="11" t="s">
        <v>147</v>
      </c>
      <c r="C251" s="11">
        <v>88986</v>
      </c>
      <c r="D251" s="11" t="s">
        <v>21</v>
      </c>
      <c r="E251" s="11" t="s">
        <v>15</v>
      </c>
      <c r="F251" s="8">
        <v>96.666666666666671</v>
      </c>
      <c r="G251" s="8">
        <v>0</v>
      </c>
      <c r="H251" s="8">
        <v>93.103448275862064</v>
      </c>
      <c r="I251" s="8">
        <v>4.8765984909417002</v>
      </c>
      <c r="J251" s="9">
        <f>F252/F251</f>
        <v>0.89655172413793105</v>
      </c>
      <c r="K251" s="9">
        <f t="shared" ref="K251:K305" si="29">F252-F251</f>
        <v>-10</v>
      </c>
      <c r="L251" s="9">
        <f>H252/H251</f>
        <v>0.64205761316872434</v>
      </c>
      <c r="M251" s="9">
        <f t="shared" si="27"/>
        <v>-33.325670498084285</v>
      </c>
      <c r="N251" s="11" t="str">
        <f t="shared" si="26"/>
        <v>NO PHENOTYPE</v>
      </c>
      <c r="O251" s="13" t="str">
        <f t="shared" si="28"/>
        <v>NO PHENOTYPE</v>
      </c>
    </row>
    <row r="252" spans="1:15" x14ac:dyDescent="0.2">
      <c r="A252" s="12" t="s">
        <v>146</v>
      </c>
      <c r="B252" s="11" t="s">
        <v>147</v>
      </c>
      <c r="C252" s="11">
        <v>88986</v>
      </c>
      <c r="D252" s="11" t="s">
        <v>21</v>
      </c>
      <c r="E252" s="11" t="s">
        <v>16</v>
      </c>
      <c r="F252" s="8">
        <v>86.666666666666671</v>
      </c>
      <c r="G252" s="8">
        <v>4.7140452079103099</v>
      </c>
      <c r="H252" s="8">
        <v>59.777777777777779</v>
      </c>
      <c r="I252" s="8">
        <v>5.9711239300197336</v>
      </c>
      <c r="J252" s="9"/>
      <c r="K252" s="9"/>
      <c r="L252" s="9"/>
      <c r="M252" s="9"/>
      <c r="N252" s="11"/>
      <c r="O252" s="13"/>
    </row>
    <row r="253" spans="1:15" x14ac:dyDescent="0.2">
      <c r="A253" s="12" t="s">
        <v>148</v>
      </c>
      <c r="B253" s="11" t="s">
        <v>90</v>
      </c>
      <c r="C253" s="11">
        <v>108870</v>
      </c>
      <c r="D253" s="11" t="s">
        <v>14</v>
      </c>
      <c r="E253" s="11" t="s">
        <v>15</v>
      </c>
      <c r="F253" s="8">
        <v>90</v>
      </c>
      <c r="G253" s="8">
        <v>4.7140452079103099</v>
      </c>
      <c r="H253" s="8">
        <v>18.406593406593405</v>
      </c>
      <c r="I253" s="8">
        <v>4.2737223038747381</v>
      </c>
      <c r="J253" s="9">
        <f>F254/F253</f>
        <v>3.7037037037037042E-2</v>
      </c>
      <c r="K253" s="9">
        <f t="shared" si="29"/>
        <v>-86.666666666666671</v>
      </c>
      <c r="L253" s="9" t="s">
        <v>314</v>
      </c>
      <c r="M253" s="9">
        <f t="shared" si="27"/>
        <v>-18.406593406593405</v>
      </c>
      <c r="N253" s="11" t="str">
        <f t="shared" si="26"/>
        <v>HIT</v>
      </c>
      <c r="O253" s="13" t="s">
        <v>333</v>
      </c>
    </row>
    <row r="254" spans="1:15" x14ac:dyDescent="0.2">
      <c r="A254" s="12" t="s">
        <v>148</v>
      </c>
      <c r="B254" s="11" t="s">
        <v>90</v>
      </c>
      <c r="C254" s="11">
        <v>108870</v>
      </c>
      <c r="D254" s="11" t="s">
        <v>14</v>
      </c>
      <c r="E254" s="11" t="s">
        <v>16</v>
      </c>
      <c r="F254" s="8">
        <v>3.3333333333333335</v>
      </c>
      <c r="G254" s="8">
        <v>0</v>
      </c>
      <c r="H254" s="8">
        <v>0</v>
      </c>
      <c r="I254" s="8">
        <v>0</v>
      </c>
      <c r="J254" s="9"/>
      <c r="K254" s="9"/>
      <c r="L254" s="9"/>
      <c r="M254" s="9"/>
      <c r="N254" s="11"/>
      <c r="O254" s="13"/>
    </row>
    <row r="255" spans="1:15" x14ac:dyDescent="0.2">
      <c r="A255" s="12" t="s">
        <v>148</v>
      </c>
      <c r="B255" s="11" t="s">
        <v>90</v>
      </c>
      <c r="C255" s="11">
        <v>108870</v>
      </c>
      <c r="D255" s="11" t="s">
        <v>21</v>
      </c>
      <c r="E255" s="11" t="s">
        <v>15</v>
      </c>
      <c r="F255" s="8">
        <v>98.333333333333343</v>
      </c>
      <c r="G255" s="8">
        <v>2.3570226039551549</v>
      </c>
      <c r="H255" s="8">
        <v>96.609195402298852</v>
      </c>
      <c r="I255" s="8">
        <v>8.1276641515700201E-2</v>
      </c>
      <c r="J255" s="9">
        <f>F256/F255</f>
        <v>0.94915254237288138</v>
      </c>
      <c r="K255" s="9">
        <f t="shared" si="29"/>
        <v>-5</v>
      </c>
      <c r="L255" s="9">
        <f>H256/H255</f>
        <v>0.99808315156322291</v>
      </c>
      <c r="M255" s="9">
        <f t="shared" si="27"/>
        <v>-0.18518518518519045</v>
      </c>
      <c r="N255" s="11" t="str">
        <f t="shared" ref="N255:N305" si="30">IF(J255&lt;0.5, "HIT", "NO PHENOTYPE")</f>
        <v>NO PHENOTYPE</v>
      </c>
      <c r="O255" s="13" t="str">
        <f t="shared" si="28"/>
        <v>NO PHENOTYPE</v>
      </c>
    </row>
    <row r="256" spans="1:15" x14ac:dyDescent="0.2">
      <c r="A256" s="12" t="s">
        <v>148</v>
      </c>
      <c r="B256" s="11" t="s">
        <v>90</v>
      </c>
      <c r="C256" s="11">
        <v>108870</v>
      </c>
      <c r="D256" s="11" t="s">
        <v>21</v>
      </c>
      <c r="E256" s="11" t="s">
        <v>16</v>
      </c>
      <c r="F256" s="8">
        <v>93.333333333333343</v>
      </c>
      <c r="G256" s="8">
        <v>4.7140452079103206</v>
      </c>
      <c r="H256" s="8">
        <v>96.424010217113661</v>
      </c>
      <c r="I256" s="8">
        <v>0.1806147589237693</v>
      </c>
      <c r="J256" s="9"/>
      <c r="K256" s="9"/>
      <c r="L256" s="9"/>
      <c r="M256" s="9"/>
      <c r="N256" s="11"/>
      <c r="O256" s="13"/>
    </row>
    <row r="257" spans="1:15" x14ac:dyDescent="0.2">
      <c r="A257" s="12" t="s">
        <v>149</v>
      </c>
      <c r="B257" s="11" t="s">
        <v>91</v>
      </c>
      <c r="C257" s="11">
        <v>108505</v>
      </c>
      <c r="D257" s="11" t="s">
        <v>14</v>
      </c>
      <c r="E257" s="11" t="s">
        <v>15</v>
      </c>
      <c r="F257" s="8">
        <v>83.333333333333343</v>
      </c>
      <c r="G257" s="8">
        <v>4.7140452079103206</v>
      </c>
      <c r="H257" s="8">
        <v>95.993589743589752</v>
      </c>
      <c r="I257" s="8">
        <v>0.2266367888418401</v>
      </c>
      <c r="J257" s="9">
        <f>F258/F257</f>
        <v>0.89999999999999991</v>
      </c>
      <c r="K257" s="9">
        <f t="shared" si="29"/>
        <v>-8.3333333333333428</v>
      </c>
      <c r="L257" s="9">
        <f>H258/H257</f>
        <v>0.89589315525876456</v>
      </c>
      <c r="M257" s="9">
        <f t="shared" si="27"/>
        <v>-9.9935897435897516</v>
      </c>
      <c r="N257" s="11" t="str">
        <f t="shared" si="30"/>
        <v>NO PHENOTYPE</v>
      </c>
      <c r="O257" s="13" t="str">
        <f t="shared" si="28"/>
        <v>NO PHENOTYPE</v>
      </c>
    </row>
    <row r="258" spans="1:15" x14ac:dyDescent="0.2">
      <c r="A258" s="12" t="s">
        <v>149</v>
      </c>
      <c r="B258" s="11" t="s">
        <v>91</v>
      </c>
      <c r="C258" s="11">
        <v>108505</v>
      </c>
      <c r="D258" s="11" t="s">
        <v>14</v>
      </c>
      <c r="E258" s="11" t="s">
        <v>16</v>
      </c>
      <c r="F258" s="8">
        <v>75</v>
      </c>
      <c r="G258" s="8">
        <v>11.78511301977586</v>
      </c>
      <c r="H258" s="8">
        <v>86</v>
      </c>
      <c r="I258" s="8">
        <v>8.4852813742385695</v>
      </c>
      <c r="J258" s="9"/>
      <c r="K258" s="9"/>
      <c r="L258" s="9"/>
      <c r="M258" s="9"/>
      <c r="N258" s="11"/>
      <c r="O258" s="13"/>
    </row>
    <row r="259" spans="1:15" x14ac:dyDescent="0.2">
      <c r="A259" s="12" t="s">
        <v>149</v>
      </c>
      <c r="B259" s="11" t="s">
        <v>91</v>
      </c>
      <c r="C259" s="11">
        <v>108505</v>
      </c>
      <c r="D259" s="11" t="s">
        <v>21</v>
      </c>
      <c r="E259" s="11" t="s">
        <v>15</v>
      </c>
      <c r="F259" s="8">
        <v>76.666666666666671</v>
      </c>
      <c r="G259" s="8"/>
      <c r="H259" s="8">
        <v>95.652173913043484</v>
      </c>
      <c r="I259" s="8"/>
      <c r="J259" s="9">
        <f>F260/F259</f>
        <v>1</v>
      </c>
      <c r="K259" s="9">
        <f t="shared" si="29"/>
        <v>0</v>
      </c>
      <c r="L259" s="9">
        <f>H260/H259</f>
        <v>1</v>
      </c>
      <c r="M259" s="9">
        <f t="shared" si="27"/>
        <v>0</v>
      </c>
      <c r="N259" s="11" t="str">
        <f t="shared" si="30"/>
        <v>NO PHENOTYPE</v>
      </c>
      <c r="O259" s="13" t="str">
        <f t="shared" si="28"/>
        <v>NO PHENOTYPE</v>
      </c>
    </row>
    <row r="260" spans="1:15" x14ac:dyDescent="0.2">
      <c r="A260" s="12" t="s">
        <v>149</v>
      </c>
      <c r="B260" s="11" t="s">
        <v>91</v>
      </c>
      <c r="C260" s="11">
        <v>108505</v>
      </c>
      <c r="D260" s="11" t="s">
        <v>21</v>
      </c>
      <c r="E260" s="11" t="s">
        <v>16</v>
      </c>
      <c r="F260" s="8">
        <v>76.666666666666671</v>
      </c>
      <c r="G260" s="8"/>
      <c r="H260" s="8">
        <v>95.652173913043484</v>
      </c>
      <c r="I260" s="8"/>
      <c r="J260" s="9"/>
      <c r="K260" s="9"/>
      <c r="L260" s="9"/>
      <c r="M260" s="9"/>
      <c r="N260" s="11"/>
      <c r="O260" s="13"/>
    </row>
    <row r="261" spans="1:15" x14ac:dyDescent="0.2">
      <c r="A261" s="12" t="s">
        <v>150</v>
      </c>
      <c r="B261" s="11" t="s">
        <v>92</v>
      </c>
      <c r="C261" s="11">
        <v>108382</v>
      </c>
      <c r="D261" s="11" t="s">
        <v>21</v>
      </c>
      <c r="E261" s="11" t="s">
        <v>15</v>
      </c>
      <c r="F261" s="8">
        <v>0</v>
      </c>
      <c r="G261" s="8">
        <v>0</v>
      </c>
      <c r="H261" s="8">
        <v>0</v>
      </c>
      <c r="I261" s="8">
        <v>0</v>
      </c>
      <c r="J261" s="11" t="s">
        <v>314</v>
      </c>
      <c r="K261" s="9">
        <f t="shared" si="29"/>
        <v>0</v>
      </c>
      <c r="L261" s="11" t="s">
        <v>314</v>
      </c>
      <c r="M261" s="9">
        <f t="shared" si="27"/>
        <v>0</v>
      </c>
      <c r="N261" s="11" t="str">
        <f t="shared" si="30"/>
        <v>NO PHENOTYPE</v>
      </c>
      <c r="O261" s="13" t="str">
        <f t="shared" ref="O261:O305" si="31">IF(L261&lt;0.2, "HIT", "NO PHENOTYPE")</f>
        <v>NO PHENOTYPE</v>
      </c>
    </row>
    <row r="262" spans="1:15" x14ac:dyDescent="0.2">
      <c r="A262" s="12" t="s">
        <v>150</v>
      </c>
      <c r="B262" s="11" t="s">
        <v>92</v>
      </c>
      <c r="C262" s="11">
        <v>108382</v>
      </c>
      <c r="D262" s="11" t="s">
        <v>21</v>
      </c>
      <c r="E262" s="11" t="s">
        <v>16</v>
      </c>
      <c r="F262" s="8">
        <v>0</v>
      </c>
      <c r="G262" s="8">
        <v>0</v>
      </c>
      <c r="H262" s="8">
        <v>0</v>
      </c>
      <c r="I262" s="8">
        <v>0</v>
      </c>
      <c r="J262" s="9"/>
      <c r="K262" s="9"/>
      <c r="L262" s="9"/>
      <c r="M262" s="9"/>
      <c r="N262" s="11"/>
      <c r="O262" s="13"/>
    </row>
    <row r="263" spans="1:15" x14ac:dyDescent="0.2">
      <c r="A263" s="12" t="s">
        <v>151</v>
      </c>
      <c r="B263" s="11" t="s">
        <v>93</v>
      </c>
      <c r="C263" s="11">
        <v>104660</v>
      </c>
      <c r="D263" s="11" t="s">
        <v>14</v>
      </c>
      <c r="E263" s="11" t="s">
        <v>15</v>
      </c>
      <c r="F263" s="8">
        <v>88.333333333333343</v>
      </c>
      <c r="G263" s="8">
        <v>7.0710678118654648</v>
      </c>
      <c r="H263" s="8">
        <v>2</v>
      </c>
      <c r="I263" s="8">
        <v>2.8284271247461903</v>
      </c>
      <c r="J263" s="9">
        <f>F264/F263</f>
        <v>0.90566037735849048</v>
      </c>
      <c r="K263" s="9">
        <f t="shared" si="29"/>
        <v>-8.3333333333333428</v>
      </c>
      <c r="L263" s="9" t="s">
        <v>314</v>
      </c>
      <c r="M263" s="9">
        <f t="shared" ref="M263:M305" si="32">H264-H263</f>
        <v>-2</v>
      </c>
      <c r="N263" s="11" t="str">
        <f t="shared" si="30"/>
        <v>NO PHENOTYPE</v>
      </c>
      <c r="O263" s="11" t="s">
        <v>334</v>
      </c>
    </row>
    <row r="264" spans="1:15" x14ac:dyDescent="0.2">
      <c r="A264" s="12" t="s">
        <v>151</v>
      </c>
      <c r="B264" s="11" t="s">
        <v>93</v>
      </c>
      <c r="C264" s="11">
        <v>104660</v>
      </c>
      <c r="D264" s="11" t="s">
        <v>14</v>
      </c>
      <c r="E264" s="11" t="s">
        <v>16</v>
      </c>
      <c r="F264" s="8">
        <v>80</v>
      </c>
      <c r="G264" s="8">
        <v>0</v>
      </c>
      <c r="H264" s="8">
        <v>0</v>
      </c>
      <c r="I264" s="8">
        <v>0</v>
      </c>
      <c r="J264" s="9"/>
      <c r="K264" s="9"/>
      <c r="L264" s="9"/>
      <c r="M264" s="9"/>
      <c r="N264" s="11"/>
      <c r="O264" s="13"/>
    </row>
    <row r="265" spans="1:15" x14ac:dyDescent="0.2">
      <c r="A265" s="12" t="s">
        <v>151</v>
      </c>
      <c r="B265" s="11" t="s">
        <v>93</v>
      </c>
      <c r="C265" s="11">
        <v>104660</v>
      </c>
      <c r="D265" s="11" t="s">
        <v>21</v>
      </c>
      <c r="E265" s="11" t="s">
        <v>15</v>
      </c>
      <c r="F265" s="8">
        <v>93.333333333333343</v>
      </c>
      <c r="G265" s="8">
        <v>4.7140452079103206</v>
      </c>
      <c r="H265" s="8">
        <v>83.716475095785455</v>
      </c>
      <c r="I265" s="8">
        <v>8.398586289955162</v>
      </c>
      <c r="J265" s="9">
        <f>F266/F265</f>
        <v>0.98214285714285698</v>
      </c>
      <c r="K265" s="9">
        <f t="shared" si="29"/>
        <v>-1.6666666666666856</v>
      </c>
      <c r="L265" s="9">
        <f>H266/H265</f>
        <v>0.71733682031164858</v>
      </c>
      <c r="M265" s="9">
        <f t="shared" si="32"/>
        <v>-23.663565042875405</v>
      </c>
      <c r="N265" s="11" t="str">
        <f t="shared" si="30"/>
        <v>NO PHENOTYPE</v>
      </c>
      <c r="O265" s="13" t="str">
        <f t="shared" si="31"/>
        <v>NO PHENOTYPE</v>
      </c>
    </row>
    <row r="266" spans="1:15" x14ac:dyDescent="0.2">
      <c r="A266" s="12" t="s">
        <v>151</v>
      </c>
      <c r="B266" s="11" t="s">
        <v>93</v>
      </c>
      <c r="C266" s="11">
        <v>104660</v>
      </c>
      <c r="D266" s="11" t="s">
        <v>21</v>
      </c>
      <c r="E266" s="11" t="s">
        <v>16</v>
      </c>
      <c r="F266" s="8">
        <v>91.666666666666657</v>
      </c>
      <c r="G266" s="8">
        <v>2.3570226039551549</v>
      </c>
      <c r="H266" s="8">
        <v>60.05291005291005</v>
      </c>
      <c r="I266" s="8">
        <v>4.11543629262012</v>
      </c>
      <c r="J266" s="9"/>
      <c r="K266" s="9"/>
      <c r="L266" s="9"/>
      <c r="M266" s="9"/>
      <c r="N266" s="11"/>
      <c r="O266" s="13"/>
    </row>
    <row r="267" spans="1:15" x14ac:dyDescent="0.2">
      <c r="A267" s="12" t="s">
        <v>152</v>
      </c>
      <c r="B267" s="11" t="s">
        <v>94</v>
      </c>
      <c r="C267" s="11">
        <v>100717</v>
      </c>
      <c r="D267" s="11" t="s">
        <v>14</v>
      </c>
      <c r="E267" s="11" t="s">
        <v>15</v>
      </c>
      <c r="F267" s="8">
        <v>96.666666666666671</v>
      </c>
      <c r="G267" s="8">
        <v>0</v>
      </c>
      <c r="H267" s="8">
        <v>0</v>
      </c>
      <c r="I267" s="8">
        <v>0</v>
      </c>
      <c r="J267" s="9">
        <f>F268/F267</f>
        <v>0.84482758620689646</v>
      </c>
      <c r="K267" s="9">
        <f t="shared" si="29"/>
        <v>-15.000000000000014</v>
      </c>
      <c r="L267" s="11" t="s">
        <v>314</v>
      </c>
      <c r="M267" s="9">
        <f t="shared" si="32"/>
        <v>0</v>
      </c>
      <c r="N267" s="11" t="str">
        <f t="shared" si="30"/>
        <v>NO PHENOTYPE</v>
      </c>
      <c r="O267" s="13" t="str">
        <f t="shared" si="31"/>
        <v>NO PHENOTYPE</v>
      </c>
    </row>
    <row r="268" spans="1:15" x14ac:dyDescent="0.2">
      <c r="A268" s="12" t="s">
        <v>152</v>
      </c>
      <c r="B268" s="11" t="s">
        <v>94</v>
      </c>
      <c r="C268" s="11">
        <v>100717</v>
      </c>
      <c r="D268" s="11" t="s">
        <v>14</v>
      </c>
      <c r="E268" s="11" t="s">
        <v>16</v>
      </c>
      <c r="F268" s="8">
        <v>81.666666666666657</v>
      </c>
      <c r="G268" s="8">
        <v>16.499158227686177</v>
      </c>
      <c r="H268" s="8">
        <v>0</v>
      </c>
      <c r="I268" s="8">
        <v>0</v>
      </c>
      <c r="J268" s="9"/>
      <c r="K268" s="9"/>
      <c r="L268" s="9"/>
      <c r="M268" s="9"/>
      <c r="N268" s="11"/>
      <c r="O268" s="13"/>
    </row>
    <row r="269" spans="1:15" x14ac:dyDescent="0.2">
      <c r="A269" s="12" t="s">
        <v>152</v>
      </c>
      <c r="B269" s="11" t="s">
        <v>94</v>
      </c>
      <c r="C269" s="11">
        <v>100717</v>
      </c>
      <c r="D269" s="11" t="s">
        <v>21</v>
      </c>
      <c r="E269" s="11" t="s">
        <v>15</v>
      </c>
      <c r="F269" s="8">
        <v>98.333333333333343</v>
      </c>
      <c r="G269" s="8">
        <v>2.3570226039551549</v>
      </c>
      <c r="H269" s="8">
        <v>47.183908045977006</v>
      </c>
      <c r="I269" s="8">
        <v>22.838736265910331</v>
      </c>
      <c r="J269" s="9">
        <f>F270/F269</f>
        <v>0.96610169491525411</v>
      </c>
      <c r="K269" s="9">
        <f t="shared" si="29"/>
        <v>-3.3333333333333428</v>
      </c>
      <c r="L269" s="9">
        <f>H270/H269</f>
        <v>0.22315990951800943</v>
      </c>
      <c r="M269" s="9">
        <f t="shared" si="32"/>
        <v>-36.6543513957307</v>
      </c>
      <c r="N269" s="11" t="str">
        <f t="shared" si="30"/>
        <v>NO PHENOTYPE</v>
      </c>
      <c r="O269" s="13" t="str">
        <f t="shared" si="31"/>
        <v>NO PHENOTYPE</v>
      </c>
    </row>
    <row r="270" spans="1:15" x14ac:dyDescent="0.2">
      <c r="A270" s="12" t="s">
        <v>152</v>
      </c>
      <c r="B270" s="11" t="s">
        <v>94</v>
      </c>
      <c r="C270" s="11">
        <v>100717</v>
      </c>
      <c r="D270" s="11" t="s">
        <v>21</v>
      </c>
      <c r="E270" s="11" t="s">
        <v>16</v>
      </c>
      <c r="F270" s="8">
        <v>95</v>
      </c>
      <c r="G270" s="8">
        <v>2.3570226039551652</v>
      </c>
      <c r="H270" s="8">
        <v>10.529556650246306</v>
      </c>
      <c r="I270" s="8">
        <v>0.26124634772901928</v>
      </c>
      <c r="J270" s="9"/>
      <c r="K270" s="9"/>
      <c r="L270" s="9"/>
      <c r="M270" s="9"/>
      <c r="N270" s="11"/>
      <c r="O270" s="13"/>
    </row>
    <row r="271" spans="1:15" x14ac:dyDescent="0.2">
      <c r="A271" s="12" t="s">
        <v>42</v>
      </c>
      <c r="B271" s="11" t="s">
        <v>164</v>
      </c>
      <c r="C271" s="11">
        <v>104568</v>
      </c>
      <c r="D271" s="11" t="s">
        <v>14</v>
      </c>
      <c r="E271" s="11" t="s">
        <v>15</v>
      </c>
      <c r="F271" s="8">
        <v>91.666666666666671</v>
      </c>
      <c r="G271" s="8">
        <v>7.0710678118654755</v>
      </c>
      <c r="H271" s="8">
        <v>29.376657824933687</v>
      </c>
      <c r="I271" s="8">
        <v>7.4086784766229652</v>
      </c>
      <c r="J271" s="9">
        <f>F272/F271</f>
        <v>0.83636363636363642</v>
      </c>
      <c r="K271" s="9">
        <f t="shared" si="29"/>
        <v>-15</v>
      </c>
      <c r="L271" s="9" t="s">
        <v>314</v>
      </c>
      <c r="M271" s="9">
        <f t="shared" si="32"/>
        <v>-29.376657824933687</v>
      </c>
      <c r="N271" s="11" t="str">
        <f t="shared" si="30"/>
        <v>NO PHENOTYPE</v>
      </c>
      <c r="O271" s="13" t="s">
        <v>333</v>
      </c>
    </row>
    <row r="272" spans="1:15" x14ac:dyDescent="0.2">
      <c r="A272" s="12" t="s">
        <v>42</v>
      </c>
      <c r="B272" s="11" t="s">
        <v>164</v>
      </c>
      <c r="C272" s="11">
        <v>104568</v>
      </c>
      <c r="D272" s="11" t="s">
        <v>14</v>
      </c>
      <c r="E272" s="11" t="s">
        <v>16</v>
      </c>
      <c r="F272" s="8">
        <v>76.666666666666671</v>
      </c>
      <c r="G272" s="8">
        <v>0</v>
      </c>
      <c r="H272" s="8">
        <v>0</v>
      </c>
      <c r="I272" s="8">
        <v>0</v>
      </c>
      <c r="J272" s="9"/>
      <c r="K272" s="9"/>
      <c r="L272" s="9"/>
      <c r="M272" s="9"/>
      <c r="N272" s="11"/>
      <c r="O272" s="13"/>
    </row>
    <row r="273" spans="1:15" x14ac:dyDescent="0.2">
      <c r="A273" s="12" t="s">
        <v>42</v>
      </c>
      <c r="B273" s="11" t="s">
        <v>164</v>
      </c>
      <c r="C273" s="11">
        <v>104568</v>
      </c>
      <c r="D273" s="11" t="s">
        <v>21</v>
      </c>
      <c r="E273" s="11" t="s">
        <v>15</v>
      </c>
      <c r="F273" s="8">
        <v>90</v>
      </c>
      <c r="G273" s="8">
        <v>4.7140452079103099</v>
      </c>
      <c r="H273" s="8">
        <v>96.291208791208788</v>
      </c>
      <c r="I273" s="8">
        <v>0.19426010472157579</v>
      </c>
      <c r="J273" s="9">
        <f>F274/F273</f>
        <v>1.0185185185185184</v>
      </c>
      <c r="K273" s="9">
        <f t="shared" si="29"/>
        <v>1.6666666666666572</v>
      </c>
      <c r="L273" s="9">
        <f>H274/H273</f>
        <v>1.0385164051355207</v>
      </c>
      <c r="M273" s="9">
        <f t="shared" si="32"/>
        <v>3.7087912087912116</v>
      </c>
      <c r="N273" s="11" t="str">
        <f t="shared" si="30"/>
        <v>NO PHENOTYPE</v>
      </c>
      <c r="O273" s="13" t="str">
        <f t="shared" si="31"/>
        <v>NO PHENOTYPE</v>
      </c>
    </row>
    <row r="274" spans="1:15" x14ac:dyDescent="0.2">
      <c r="A274" s="12" t="s">
        <v>42</v>
      </c>
      <c r="B274" s="11" t="s">
        <v>164</v>
      </c>
      <c r="C274" s="11">
        <v>104568</v>
      </c>
      <c r="D274" s="11" t="s">
        <v>21</v>
      </c>
      <c r="E274" s="11" t="s">
        <v>16</v>
      </c>
      <c r="F274" s="8">
        <v>91.666666666666657</v>
      </c>
      <c r="G274" s="8">
        <v>2.3570226039551549</v>
      </c>
      <c r="H274" s="8">
        <v>100</v>
      </c>
      <c r="I274" s="8">
        <v>0</v>
      </c>
      <c r="J274" s="9"/>
      <c r="K274" s="9"/>
      <c r="L274" s="9"/>
      <c r="M274" s="9"/>
      <c r="N274" s="11"/>
      <c r="O274" s="13"/>
    </row>
    <row r="275" spans="1:15" x14ac:dyDescent="0.2">
      <c r="A275" s="12" t="s">
        <v>153</v>
      </c>
      <c r="B275" s="11" t="s">
        <v>95</v>
      </c>
      <c r="C275" s="11">
        <v>106504</v>
      </c>
      <c r="D275" s="11" t="s">
        <v>14</v>
      </c>
      <c r="E275" s="11" t="s">
        <v>15</v>
      </c>
      <c r="F275" s="8">
        <v>78.333333333333343</v>
      </c>
      <c r="G275" s="8">
        <v>11.785113019775784</v>
      </c>
      <c r="H275" s="8">
        <v>58.333333333333329</v>
      </c>
      <c r="I275" s="8">
        <v>11.785113019775784</v>
      </c>
      <c r="J275" s="9">
        <f>F276/F275</f>
        <v>0.42553191489361691</v>
      </c>
      <c r="K275" s="9">
        <f>F276-F275</f>
        <v>-45.000000000000014</v>
      </c>
      <c r="L275" s="9">
        <f>H276/H275</f>
        <v>0.23376623376623376</v>
      </c>
      <c r="M275" s="9">
        <f t="shared" si="32"/>
        <v>-44.696969696969695</v>
      </c>
      <c r="N275" s="11" t="str">
        <f t="shared" si="30"/>
        <v>HIT</v>
      </c>
      <c r="O275" s="13" t="str">
        <f t="shared" si="31"/>
        <v>NO PHENOTYPE</v>
      </c>
    </row>
    <row r="276" spans="1:15" x14ac:dyDescent="0.2">
      <c r="A276" s="12" t="s">
        <v>153</v>
      </c>
      <c r="B276" s="11" t="s">
        <v>95</v>
      </c>
      <c r="C276" s="11">
        <v>106504</v>
      </c>
      <c r="D276" s="11" t="s">
        <v>14</v>
      </c>
      <c r="E276" s="11" t="s">
        <v>16</v>
      </c>
      <c r="F276" s="8">
        <v>33.333333333333329</v>
      </c>
      <c r="G276" s="8">
        <v>4.7140452079103152</v>
      </c>
      <c r="H276" s="8">
        <v>13.636363636363635</v>
      </c>
      <c r="I276" s="8">
        <v>19.28473039599675</v>
      </c>
      <c r="J276" s="9"/>
      <c r="K276" s="9"/>
      <c r="L276" s="9"/>
      <c r="M276" s="9"/>
      <c r="N276" s="11"/>
      <c r="O276" s="13"/>
    </row>
    <row r="277" spans="1:15" x14ac:dyDescent="0.2">
      <c r="A277" s="12" t="s">
        <v>154</v>
      </c>
      <c r="B277" s="11" t="s">
        <v>95</v>
      </c>
      <c r="C277" s="11">
        <v>106504</v>
      </c>
      <c r="D277" s="11" t="s">
        <v>21</v>
      </c>
      <c r="E277" s="11" t="s">
        <v>15</v>
      </c>
      <c r="F277" s="8">
        <v>95</v>
      </c>
      <c r="G277" s="8">
        <v>2.3570226039551652</v>
      </c>
      <c r="H277" s="8">
        <v>100</v>
      </c>
      <c r="I277" s="8">
        <v>0</v>
      </c>
      <c r="J277" s="9">
        <f>F278/F277</f>
        <v>1</v>
      </c>
      <c r="K277" s="9">
        <f t="shared" si="29"/>
        <v>0</v>
      </c>
      <c r="L277" s="9">
        <f>H278/H277</f>
        <v>1</v>
      </c>
      <c r="M277" s="9">
        <f t="shared" si="32"/>
        <v>0</v>
      </c>
      <c r="N277" s="11" t="str">
        <f t="shared" si="30"/>
        <v>NO PHENOTYPE</v>
      </c>
      <c r="O277" s="13" t="str">
        <f t="shared" si="31"/>
        <v>NO PHENOTYPE</v>
      </c>
    </row>
    <row r="278" spans="1:15" x14ac:dyDescent="0.2">
      <c r="A278" s="12" t="s">
        <v>154</v>
      </c>
      <c r="B278" s="11" t="s">
        <v>95</v>
      </c>
      <c r="C278" s="11">
        <v>106504</v>
      </c>
      <c r="D278" s="11" t="s">
        <v>21</v>
      </c>
      <c r="E278" s="11" t="s">
        <v>16</v>
      </c>
      <c r="F278" s="8">
        <v>95</v>
      </c>
      <c r="G278" s="8">
        <v>7.0710678118654755</v>
      </c>
      <c r="H278" s="8">
        <v>100</v>
      </c>
      <c r="I278" s="8">
        <v>0</v>
      </c>
      <c r="J278" s="9"/>
      <c r="K278" s="9"/>
      <c r="L278" s="9"/>
      <c r="M278" s="9"/>
      <c r="N278" s="11"/>
      <c r="O278" s="13"/>
    </row>
    <row r="279" spans="1:15" x14ac:dyDescent="0.2">
      <c r="A279" s="12" t="s">
        <v>155</v>
      </c>
      <c r="B279" s="11" t="s">
        <v>96</v>
      </c>
      <c r="C279" s="11">
        <v>108241</v>
      </c>
      <c r="D279" s="11" t="s">
        <v>14</v>
      </c>
      <c r="E279" s="11" t="s">
        <v>15</v>
      </c>
      <c r="F279" s="8">
        <v>93.333333333333329</v>
      </c>
      <c r="G279" s="8"/>
      <c r="H279" s="8">
        <v>82.142857142857139</v>
      </c>
      <c r="I279" s="8"/>
      <c r="J279" s="9">
        <f>F280/F279</f>
        <v>0.6785714285714286</v>
      </c>
      <c r="K279" s="9">
        <f t="shared" si="29"/>
        <v>-30</v>
      </c>
      <c r="L279" s="9">
        <f>H280/H279</f>
        <v>0.57665903890160186</v>
      </c>
      <c r="M279" s="9">
        <f t="shared" si="32"/>
        <v>-34.774436090225564</v>
      </c>
      <c r="N279" s="11" t="str">
        <f t="shared" si="30"/>
        <v>NO PHENOTYPE</v>
      </c>
      <c r="O279" s="13" t="str">
        <f t="shared" si="31"/>
        <v>NO PHENOTYPE</v>
      </c>
    </row>
    <row r="280" spans="1:15" x14ac:dyDescent="0.2">
      <c r="A280" s="12" t="s">
        <v>155</v>
      </c>
      <c r="B280" s="11" t="s">
        <v>96</v>
      </c>
      <c r="C280" s="11">
        <v>108241</v>
      </c>
      <c r="D280" s="11" t="s">
        <v>14</v>
      </c>
      <c r="E280" s="11" t="s">
        <v>16</v>
      </c>
      <c r="F280" s="8">
        <v>63.333333333333329</v>
      </c>
      <c r="G280" s="8"/>
      <c r="H280" s="8">
        <v>47.368421052631575</v>
      </c>
      <c r="I280" s="8"/>
      <c r="J280" s="9"/>
      <c r="K280" s="9"/>
      <c r="L280" s="9"/>
      <c r="M280" s="9"/>
      <c r="N280" s="11"/>
      <c r="O280" s="13"/>
    </row>
    <row r="281" spans="1:15" x14ac:dyDescent="0.2">
      <c r="A281" s="12" t="s">
        <v>155</v>
      </c>
      <c r="B281" s="11" t="s">
        <v>96</v>
      </c>
      <c r="C281" s="11">
        <v>108241</v>
      </c>
      <c r="D281" s="11" t="s">
        <v>21</v>
      </c>
      <c r="E281" s="11" t="s">
        <v>15</v>
      </c>
      <c r="F281" s="8">
        <v>85</v>
      </c>
      <c r="G281" s="8">
        <v>2.3570226039551549</v>
      </c>
      <c r="H281" s="8">
        <v>98</v>
      </c>
      <c r="I281" s="8">
        <v>2.8284271247461903</v>
      </c>
      <c r="J281" s="9">
        <f>F282/F281</f>
        <v>0.90196078431372551</v>
      </c>
      <c r="K281" s="9">
        <f t="shared" si="29"/>
        <v>-8.3333333333333286</v>
      </c>
      <c r="L281" s="9">
        <f>H282/H281</f>
        <v>1.0204081632653061</v>
      </c>
      <c r="M281" s="9">
        <f t="shared" si="32"/>
        <v>2</v>
      </c>
      <c r="N281" s="11" t="str">
        <f t="shared" si="30"/>
        <v>NO PHENOTYPE</v>
      </c>
      <c r="O281" s="13" t="str">
        <f t="shared" si="31"/>
        <v>NO PHENOTYPE</v>
      </c>
    </row>
    <row r="282" spans="1:15" x14ac:dyDescent="0.2">
      <c r="A282" s="12" t="s">
        <v>155</v>
      </c>
      <c r="B282" s="11" t="s">
        <v>96</v>
      </c>
      <c r="C282" s="11">
        <v>108241</v>
      </c>
      <c r="D282" s="11" t="s">
        <v>21</v>
      </c>
      <c r="E282" s="11" t="s">
        <v>16</v>
      </c>
      <c r="F282" s="8">
        <v>76.666666666666671</v>
      </c>
      <c r="G282" s="8">
        <v>0</v>
      </c>
      <c r="H282" s="8">
        <v>100</v>
      </c>
      <c r="I282" s="8">
        <v>0</v>
      </c>
      <c r="J282" s="9"/>
      <c r="K282" s="9"/>
      <c r="L282" s="9"/>
      <c r="M282" s="9"/>
      <c r="N282" s="11"/>
      <c r="O282" s="13"/>
    </row>
    <row r="283" spans="1:15" x14ac:dyDescent="0.2">
      <c r="A283" s="12" t="s">
        <v>156</v>
      </c>
      <c r="B283" s="11" t="s">
        <v>97</v>
      </c>
      <c r="C283" s="11">
        <v>110639</v>
      </c>
      <c r="D283" s="11" t="s">
        <v>21</v>
      </c>
      <c r="E283" s="11" t="s">
        <v>15</v>
      </c>
      <c r="F283" s="8">
        <v>98.333333333333343</v>
      </c>
      <c r="G283" s="8">
        <v>2.3570226039551549</v>
      </c>
      <c r="H283" s="8">
        <v>82.988505747126439</v>
      </c>
      <c r="I283" s="8">
        <v>5.2017050570044914</v>
      </c>
      <c r="J283" s="9">
        <f>F284/F283</f>
        <v>0.96610169491525411</v>
      </c>
      <c r="K283" s="9">
        <f t="shared" si="29"/>
        <v>-3.3333333333333428</v>
      </c>
      <c r="L283" s="9">
        <f>H284/H283</f>
        <v>0.95060018467220675</v>
      </c>
      <c r="M283" s="9">
        <f t="shared" si="32"/>
        <v>-4.0996168582375532</v>
      </c>
      <c r="N283" s="11" t="str">
        <f t="shared" si="30"/>
        <v>NO PHENOTYPE</v>
      </c>
      <c r="O283" s="13" t="str">
        <f t="shared" si="31"/>
        <v>NO PHENOTYPE</v>
      </c>
    </row>
    <row r="284" spans="1:15" x14ac:dyDescent="0.2">
      <c r="A284" s="12" t="s">
        <v>156</v>
      </c>
      <c r="B284" s="11" t="s">
        <v>97</v>
      </c>
      <c r="C284" s="11">
        <v>110639</v>
      </c>
      <c r="D284" s="11" t="s">
        <v>21</v>
      </c>
      <c r="E284" s="11" t="s">
        <v>16</v>
      </c>
      <c r="F284" s="8">
        <v>95</v>
      </c>
      <c r="G284" s="8">
        <v>7.0710678118654755</v>
      </c>
      <c r="H284" s="8">
        <v>78.888888888888886</v>
      </c>
      <c r="I284" s="8">
        <v>1.5713484026367668</v>
      </c>
      <c r="J284" s="9"/>
      <c r="K284" s="9"/>
      <c r="L284" s="9"/>
      <c r="M284" s="9"/>
      <c r="N284" s="11"/>
      <c r="O284" s="13"/>
    </row>
    <row r="285" spans="1:15" x14ac:dyDescent="0.2">
      <c r="A285" s="12" t="s">
        <v>157</v>
      </c>
      <c r="B285" s="11" t="s">
        <v>98</v>
      </c>
      <c r="C285" s="11">
        <v>100987</v>
      </c>
      <c r="D285" s="11" t="s">
        <v>21</v>
      </c>
      <c r="E285" s="11" t="s">
        <v>15</v>
      </c>
      <c r="F285" s="8">
        <v>98.333333333333343</v>
      </c>
      <c r="G285" s="8">
        <v>2.3570226039551549</v>
      </c>
      <c r="H285" s="8">
        <v>98.333333333333343</v>
      </c>
      <c r="I285" s="8">
        <v>2.3570226039551549</v>
      </c>
      <c r="J285" s="9">
        <f>F286/F285</f>
        <v>0.94915254237288127</v>
      </c>
      <c r="K285" s="9">
        <f t="shared" si="29"/>
        <v>-5.0000000000000142</v>
      </c>
      <c r="L285" s="9">
        <f>H286/H285</f>
        <v>1.0169491525423728</v>
      </c>
      <c r="M285" s="9">
        <f t="shared" si="32"/>
        <v>1.6666666666666572</v>
      </c>
      <c r="N285" s="11" t="str">
        <f t="shared" si="30"/>
        <v>NO PHENOTYPE</v>
      </c>
      <c r="O285" s="13" t="str">
        <f t="shared" si="31"/>
        <v>NO PHENOTYPE</v>
      </c>
    </row>
    <row r="286" spans="1:15" x14ac:dyDescent="0.2">
      <c r="A286" s="12" t="s">
        <v>157</v>
      </c>
      <c r="B286" s="11" t="s">
        <v>98</v>
      </c>
      <c r="C286" s="11">
        <v>100987</v>
      </c>
      <c r="D286" s="11" t="s">
        <v>21</v>
      </c>
      <c r="E286" s="11" t="s">
        <v>16</v>
      </c>
      <c r="F286" s="8">
        <v>93.333333333333329</v>
      </c>
      <c r="G286" s="8">
        <v>0</v>
      </c>
      <c r="H286" s="8">
        <v>100</v>
      </c>
      <c r="I286" s="8">
        <v>0</v>
      </c>
      <c r="J286" s="9"/>
      <c r="K286" s="9"/>
      <c r="L286" s="9"/>
      <c r="M286" s="9"/>
      <c r="N286" s="11"/>
      <c r="O286" s="13"/>
    </row>
    <row r="287" spans="1:15" x14ac:dyDescent="0.2">
      <c r="A287" s="12" t="s">
        <v>158</v>
      </c>
      <c r="B287" s="11" t="s">
        <v>99</v>
      </c>
      <c r="C287" s="11">
        <v>108351</v>
      </c>
      <c r="D287" s="11" t="s">
        <v>21</v>
      </c>
      <c r="E287" s="11" t="s">
        <v>15</v>
      </c>
      <c r="F287" s="8">
        <v>88.333333333333343</v>
      </c>
      <c r="G287" s="8">
        <v>2.3570226039551549</v>
      </c>
      <c r="H287" s="8">
        <v>88.746438746438741</v>
      </c>
      <c r="I287" s="8">
        <v>5.0363730853742661</v>
      </c>
      <c r="J287" s="9">
        <f>F288/F287</f>
        <v>1</v>
      </c>
      <c r="K287" s="9">
        <f t="shared" si="29"/>
        <v>0</v>
      </c>
      <c r="L287" s="9">
        <f>H288/H287</f>
        <v>0.7447833065810594</v>
      </c>
      <c r="M287" s="9">
        <f t="shared" si="32"/>
        <v>-22.649572649572647</v>
      </c>
      <c r="N287" s="11" t="str">
        <f t="shared" si="30"/>
        <v>NO PHENOTYPE</v>
      </c>
      <c r="O287" s="13" t="str">
        <f t="shared" si="31"/>
        <v>NO PHENOTYPE</v>
      </c>
    </row>
    <row r="288" spans="1:15" x14ac:dyDescent="0.2">
      <c r="A288" s="12" t="s">
        <v>158</v>
      </c>
      <c r="B288" s="11" t="s">
        <v>99</v>
      </c>
      <c r="C288" s="11">
        <v>108351</v>
      </c>
      <c r="D288" s="11" t="s">
        <v>21</v>
      </c>
      <c r="E288" s="11" t="s">
        <v>16</v>
      </c>
      <c r="F288" s="8">
        <v>88.333333333333343</v>
      </c>
      <c r="G288" s="8">
        <v>2.3570226039551549</v>
      </c>
      <c r="H288" s="8">
        <v>66.096866096866094</v>
      </c>
      <c r="I288" s="8">
        <v>4.4320083151293552</v>
      </c>
      <c r="J288" s="9"/>
      <c r="K288" s="9"/>
      <c r="L288" s="9"/>
      <c r="M288" s="9"/>
      <c r="N288" s="11"/>
      <c r="O288" s="13"/>
    </row>
    <row r="289" spans="1:15" x14ac:dyDescent="0.2">
      <c r="A289" s="12" t="s">
        <v>159</v>
      </c>
      <c r="B289" s="11" t="s">
        <v>100</v>
      </c>
      <c r="C289" s="11">
        <v>106701</v>
      </c>
      <c r="D289" s="11" t="s">
        <v>14</v>
      </c>
      <c r="E289" s="11" t="s">
        <v>15</v>
      </c>
      <c r="F289" s="8">
        <v>7.7777777777777786</v>
      </c>
      <c r="G289" s="8">
        <v>6.938886664887109</v>
      </c>
      <c r="H289" s="8">
        <v>66.666666666666671</v>
      </c>
      <c r="I289" s="8">
        <v>57.735026918962575</v>
      </c>
      <c r="J289" s="9">
        <f>F290/F289</f>
        <v>1.2857142857142856</v>
      </c>
      <c r="K289" s="9">
        <f t="shared" si="29"/>
        <v>2.2222222222222214</v>
      </c>
      <c r="L289" s="9">
        <f>H290/H289</f>
        <v>1.5499999999999998</v>
      </c>
      <c r="M289" s="9">
        <f t="shared" si="32"/>
        <v>36.666666666666657</v>
      </c>
      <c r="N289" s="11" t="str">
        <f t="shared" si="30"/>
        <v>NO PHENOTYPE</v>
      </c>
      <c r="O289" s="13" t="str">
        <f t="shared" si="31"/>
        <v>NO PHENOTYPE</v>
      </c>
    </row>
    <row r="290" spans="1:15" x14ac:dyDescent="0.2">
      <c r="A290" s="12" t="s">
        <v>159</v>
      </c>
      <c r="B290" s="11" t="s">
        <v>100</v>
      </c>
      <c r="C290" s="11">
        <v>106701</v>
      </c>
      <c r="D290" s="11" t="s">
        <v>14</v>
      </c>
      <c r="E290" s="11" t="s">
        <v>16</v>
      </c>
      <c r="F290" s="8">
        <v>10</v>
      </c>
      <c r="G290" s="8">
        <v>5.7735026918962564</v>
      </c>
      <c r="H290" s="8">
        <v>103.33333333333333</v>
      </c>
      <c r="I290" s="8">
        <v>45.092497528228947</v>
      </c>
      <c r="J290" s="9"/>
      <c r="K290" s="9"/>
      <c r="L290" s="9"/>
      <c r="M290" s="9"/>
      <c r="N290" s="11"/>
      <c r="O290" s="13"/>
    </row>
    <row r="291" spans="1:15" x14ac:dyDescent="0.2">
      <c r="A291" s="12" t="s">
        <v>159</v>
      </c>
      <c r="B291" s="11" t="s">
        <v>100</v>
      </c>
      <c r="C291" s="11">
        <v>106701</v>
      </c>
      <c r="D291" s="11" t="s">
        <v>21</v>
      </c>
      <c r="E291" s="11" t="s">
        <v>15</v>
      </c>
      <c r="F291" s="8">
        <v>88.333333333333343</v>
      </c>
      <c r="G291" s="8">
        <v>2.3570226039551549</v>
      </c>
      <c r="H291" s="8">
        <v>0</v>
      </c>
      <c r="I291" s="8">
        <v>0</v>
      </c>
      <c r="J291" s="9" t="s">
        <v>314</v>
      </c>
      <c r="K291" s="9">
        <f t="shared" si="29"/>
        <v>-88.333333333333343</v>
      </c>
      <c r="L291" s="11" t="s">
        <v>314</v>
      </c>
      <c r="M291" s="9">
        <f t="shared" si="32"/>
        <v>0</v>
      </c>
      <c r="N291" s="11" t="s">
        <v>333</v>
      </c>
      <c r="O291" s="13" t="str">
        <f t="shared" si="31"/>
        <v>NO PHENOTYPE</v>
      </c>
    </row>
    <row r="292" spans="1:15" x14ac:dyDescent="0.2">
      <c r="A292" s="12" t="s">
        <v>159</v>
      </c>
      <c r="B292" s="11" t="s">
        <v>100</v>
      </c>
      <c r="C292" s="11">
        <v>106701</v>
      </c>
      <c r="D292" s="11" t="s">
        <v>21</v>
      </c>
      <c r="E292" s="11" t="s">
        <v>16</v>
      </c>
      <c r="F292" s="8">
        <v>0</v>
      </c>
      <c r="G292" s="8">
        <v>0</v>
      </c>
      <c r="H292" s="8">
        <v>0</v>
      </c>
      <c r="I292" s="8">
        <v>0</v>
      </c>
      <c r="J292" s="9"/>
      <c r="K292" s="9"/>
      <c r="L292" s="9"/>
      <c r="M292" s="9"/>
      <c r="N292" s="11"/>
      <c r="O292" s="13"/>
    </row>
    <row r="293" spans="1:15" x14ac:dyDescent="0.2">
      <c r="A293" s="12" t="s">
        <v>160</v>
      </c>
      <c r="B293" s="11" t="s">
        <v>101</v>
      </c>
      <c r="C293" s="11">
        <v>100326</v>
      </c>
      <c r="D293" s="11" t="s">
        <v>14</v>
      </c>
      <c r="E293" s="11" t="s">
        <v>15</v>
      </c>
      <c r="F293" s="8">
        <v>97.777777777777786</v>
      </c>
      <c r="G293" s="8">
        <v>5.0917507721731621</v>
      </c>
      <c r="H293" s="8">
        <v>94.244928227130686</v>
      </c>
      <c r="I293" s="8">
        <v>2.1938673361909089</v>
      </c>
      <c r="J293" s="9">
        <f>F294/F293</f>
        <v>0.80681818181818188</v>
      </c>
      <c r="K293" s="9">
        <f t="shared" si="29"/>
        <v>-18.888888888888886</v>
      </c>
      <c r="L293" s="9">
        <f>H294/H293</f>
        <v>0.61931259987064102</v>
      </c>
      <c r="M293" s="9">
        <f t="shared" si="32"/>
        <v>-35.877856702164422</v>
      </c>
      <c r="N293" s="11" t="str">
        <f t="shared" si="30"/>
        <v>NO PHENOTYPE</v>
      </c>
      <c r="O293" s="13" t="str">
        <f t="shared" si="31"/>
        <v>NO PHENOTYPE</v>
      </c>
    </row>
    <row r="294" spans="1:15" x14ac:dyDescent="0.2">
      <c r="A294" s="12" t="s">
        <v>160</v>
      </c>
      <c r="B294" s="11" t="s">
        <v>101</v>
      </c>
      <c r="C294" s="11">
        <v>100326</v>
      </c>
      <c r="D294" s="11" t="s">
        <v>14</v>
      </c>
      <c r="E294" s="11" t="s">
        <v>16</v>
      </c>
      <c r="F294" s="8">
        <v>78.8888888888889</v>
      </c>
      <c r="G294" s="8">
        <v>13.471506281091278</v>
      </c>
      <c r="H294" s="8">
        <v>58.367071524966263</v>
      </c>
      <c r="I294" s="8">
        <v>17.926508028625307</v>
      </c>
      <c r="J294" s="9"/>
      <c r="K294" s="9"/>
      <c r="L294" s="9"/>
      <c r="M294" s="9"/>
      <c r="N294" s="11"/>
      <c r="O294" s="13"/>
    </row>
    <row r="295" spans="1:15" x14ac:dyDescent="0.2">
      <c r="A295" s="12" t="s">
        <v>160</v>
      </c>
      <c r="B295" s="11" t="s">
        <v>101</v>
      </c>
      <c r="C295" s="11">
        <v>100326</v>
      </c>
      <c r="D295" s="11" t="s">
        <v>21</v>
      </c>
      <c r="E295" s="11" t="s">
        <v>15</v>
      </c>
      <c r="F295" s="8">
        <v>96.666666666666657</v>
      </c>
      <c r="G295" s="8">
        <v>4.7140452079103206</v>
      </c>
      <c r="H295" s="8">
        <v>98.333333333333343</v>
      </c>
      <c r="I295" s="8">
        <v>2.3570226039551549</v>
      </c>
      <c r="J295" s="9">
        <f>F296/F295</f>
        <v>0.93103448275862077</v>
      </c>
      <c r="K295" s="9">
        <f t="shared" si="29"/>
        <v>-6.6666666666666572</v>
      </c>
      <c r="L295" s="9">
        <f>H296/H295</f>
        <v>1.0169491525423728</v>
      </c>
      <c r="M295" s="9">
        <f t="shared" si="32"/>
        <v>1.6666666666666572</v>
      </c>
      <c r="N295" s="11" t="str">
        <f t="shared" si="30"/>
        <v>NO PHENOTYPE</v>
      </c>
      <c r="O295" s="13" t="str">
        <f t="shared" si="31"/>
        <v>NO PHENOTYPE</v>
      </c>
    </row>
    <row r="296" spans="1:15" x14ac:dyDescent="0.2">
      <c r="A296" s="12" t="s">
        <v>160</v>
      </c>
      <c r="B296" s="11" t="s">
        <v>101</v>
      </c>
      <c r="C296" s="11">
        <v>100326</v>
      </c>
      <c r="D296" s="11" t="s">
        <v>21</v>
      </c>
      <c r="E296" s="11" t="s">
        <v>16</v>
      </c>
      <c r="F296" s="8">
        <v>90</v>
      </c>
      <c r="G296" s="8">
        <v>4.7140452079103099</v>
      </c>
      <c r="H296" s="8">
        <v>100</v>
      </c>
      <c r="I296" s="8">
        <v>0</v>
      </c>
      <c r="J296" s="9"/>
      <c r="K296" s="9"/>
      <c r="L296" s="9"/>
      <c r="M296" s="9"/>
      <c r="N296" s="11"/>
      <c r="O296" s="13"/>
    </row>
    <row r="297" spans="1:15" x14ac:dyDescent="0.2">
      <c r="A297" s="12" t="s">
        <v>161</v>
      </c>
      <c r="B297" s="11" t="s">
        <v>102</v>
      </c>
      <c r="C297" s="11">
        <v>6236</v>
      </c>
      <c r="D297" s="11" t="s">
        <v>14</v>
      </c>
      <c r="E297" s="11" t="s">
        <v>15</v>
      </c>
      <c r="F297" s="8">
        <v>8.3333333333333339</v>
      </c>
      <c r="G297" s="8">
        <v>7.0710678118654755</v>
      </c>
      <c r="H297" s="8">
        <v>75</v>
      </c>
      <c r="I297" s="8">
        <v>35.355339059327378</v>
      </c>
      <c r="J297" s="9" t="s">
        <v>314</v>
      </c>
      <c r="K297" s="9">
        <f t="shared" si="29"/>
        <v>-8.3333333333333339</v>
      </c>
      <c r="L297" s="9" t="s">
        <v>314</v>
      </c>
      <c r="M297" s="9">
        <f t="shared" si="32"/>
        <v>-75</v>
      </c>
      <c r="N297" s="11" t="s">
        <v>333</v>
      </c>
      <c r="O297" s="13" t="s">
        <v>333</v>
      </c>
    </row>
    <row r="298" spans="1:15" x14ac:dyDescent="0.2">
      <c r="A298" s="12" t="s">
        <v>161</v>
      </c>
      <c r="B298" s="11" t="s">
        <v>102</v>
      </c>
      <c r="C298" s="11">
        <v>6236</v>
      </c>
      <c r="D298" s="11" t="s">
        <v>14</v>
      </c>
      <c r="E298" s="11" t="s">
        <v>16</v>
      </c>
      <c r="F298" s="8">
        <v>0</v>
      </c>
      <c r="G298" s="8">
        <v>0</v>
      </c>
      <c r="H298" s="8">
        <v>0</v>
      </c>
      <c r="I298" s="8">
        <v>0</v>
      </c>
      <c r="J298" s="9"/>
      <c r="K298" s="9"/>
      <c r="L298" s="9"/>
      <c r="M298" s="9"/>
      <c r="N298" s="11"/>
      <c r="O298" s="13"/>
    </row>
    <row r="299" spans="1:15" x14ac:dyDescent="0.2">
      <c r="A299" s="12" t="s">
        <v>161</v>
      </c>
      <c r="B299" s="11" t="s">
        <v>102</v>
      </c>
      <c r="C299" s="11">
        <v>6236</v>
      </c>
      <c r="D299" s="11" t="s">
        <v>21</v>
      </c>
      <c r="E299" s="11" t="s">
        <v>15</v>
      </c>
      <c r="F299" s="8">
        <v>95</v>
      </c>
      <c r="G299" s="8">
        <v>2.3570226039551652</v>
      </c>
      <c r="H299" s="8">
        <v>94.70443349753694</v>
      </c>
      <c r="I299" s="8">
        <v>2.6124634772901958</v>
      </c>
      <c r="J299" s="9">
        <f>F300/F299</f>
        <v>1.0175438596491226</v>
      </c>
      <c r="K299" s="9">
        <f t="shared" si="29"/>
        <v>1.6666666666666572</v>
      </c>
      <c r="L299" s="9">
        <f>H300/H299</f>
        <v>0.1282184655396619</v>
      </c>
      <c r="M299" s="9">
        <f t="shared" si="32"/>
        <v>-82.561576354679801</v>
      </c>
      <c r="N299" s="11" t="str">
        <f t="shared" si="30"/>
        <v>NO PHENOTYPE</v>
      </c>
      <c r="O299" s="13" t="str">
        <f t="shared" si="31"/>
        <v>HIT</v>
      </c>
    </row>
    <row r="300" spans="1:15" x14ac:dyDescent="0.2">
      <c r="A300" s="12" t="s">
        <v>161</v>
      </c>
      <c r="B300" s="11" t="s">
        <v>102</v>
      </c>
      <c r="C300" s="11">
        <v>6236</v>
      </c>
      <c r="D300" s="11" t="s">
        <v>21</v>
      </c>
      <c r="E300" s="11" t="s">
        <v>16</v>
      </c>
      <c r="F300" s="8">
        <v>96.666666666666657</v>
      </c>
      <c r="G300" s="8">
        <v>4.7140452079103206</v>
      </c>
      <c r="H300" s="8">
        <v>12.142857142857142</v>
      </c>
      <c r="I300" s="8">
        <v>3.0304576336566349</v>
      </c>
      <c r="J300" s="9"/>
      <c r="K300" s="9"/>
      <c r="L300" s="9"/>
      <c r="M300" s="9"/>
      <c r="N300" s="11"/>
      <c r="O300" s="13"/>
    </row>
    <row r="301" spans="1:15" x14ac:dyDescent="0.2">
      <c r="A301" s="12" t="s">
        <v>162</v>
      </c>
      <c r="B301" s="11" t="s">
        <v>103</v>
      </c>
      <c r="C301" s="11">
        <v>34847</v>
      </c>
      <c r="D301" s="11" t="s">
        <v>14</v>
      </c>
      <c r="E301" s="11" t="s">
        <v>15</v>
      </c>
      <c r="F301" s="8">
        <v>45</v>
      </c>
      <c r="G301" s="8">
        <v>11.785113019775784</v>
      </c>
      <c r="H301" s="8">
        <v>0</v>
      </c>
      <c r="I301" s="8">
        <v>0</v>
      </c>
      <c r="J301" s="9">
        <f>F302/F301</f>
        <v>0.59259259259259256</v>
      </c>
      <c r="K301" s="9">
        <f t="shared" si="29"/>
        <v>-18.333333333333336</v>
      </c>
      <c r="L301" s="11" t="s">
        <v>314</v>
      </c>
      <c r="M301" s="9">
        <f t="shared" si="32"/>
        <v>0</v>
      </c>
      <c r="N301" s="11" t="str">
        <f t="shared" si="30"/>
        <v>NO PHENOTYPE</v>
      </c>
      <c r="O301" s="13" t="str">
        <f t="shared" si="31"/>
        <v>NO PHENOTYPE</v>
      </c>
    </row>
    <row r="302" spans="1:15" x14ac:dyDescent="0.2">
      <c r="A302" s="12" t="s">
        <v>162</v>
      </c>
      <c r="B302" s="11" t="s">
        <v>103</v>
      </c>
      <c r="C302" s="11">
        <v>34847</v>
      </c>
      <c r="D302" s="11" t="s">
        <v>14</v>
      </c>
      <c r="E302" s="11" t="s">
        <v>16</v>
      </c>
      <c r="F302" s="8">
        <v>26.666666666666664</v>
      </c>
      <c r="G302" s="8">
        <v>4.7140452079103357</v>
      </c>
      <c r="H302" s="8">
        <v>0</v>
      </c>
      <c r="I302" s="8">
        <v>0</v>
      </c>
      <c r="J302" s="9"/>
      <c r="K302" s="9"/>
      <c r="L302" s="9"/>
      <c r="M302" s="9"/>
      <c r="N302" s="11"/>
      <c r="O302" s="13"/>
    </row>
    <row r="303" spans="1:15" x14ac:dyDescent="0.2">
      <c r="A303" s="12" t="s">
        <v>162</v>
      </c>
      <c r="B303" s="11" t="s">
        <v>103</v>
      </c>
      <c r="C303" s="11">
        <v>34847</v>
      </c>
      <c r="D303" s="11" t="s">
        <v>21</v>
      </c>
      <c r="E303" s="11" t="s">
        <v>15</v>
      </c>
      <c r="F303" s="8">
        <v>98.333333333333343</v>
      </c>
      <c r="G303" s="8">
        <v>2.3570226039551549</v>
      </c>
      <c r="H303" s="8">
        <v>94.94252873563218</v>
      </c>
      <c r="I303" s="8">
        <v>2.2757459624394651</v>
      </c>
      <c r="J303" s="9">
        <f>F304/F303</f>
        <v>0.89830508474576276</v>
      </c>
      <c r="K303" s="9">
        <f t="shared" si="29"/>
        <v>-10</v>
      </c>
      <c r="L303" s="9">
        <f>H304/H303</f>
        <v>0.53713706256079141</v>
      </c>
      <c r="M303" s="9">
        <f t="shared" si="32"/>
        <v>-43.945377738481184</v>
      </c>
      <c r="N303" s="11" t="str">
        <f t="shared" si="30"/>
        <v>NO PHENOTYPE</v>
      </c>
      <c r="O303" s="13" t="str">
        <f t="shared" si="31"/>
        <v>NO PHENOTYPE</v>
      </c>
    </row>
    <row r="304" spans="1:15" x14ac:dyDescent="0.2">
      <c r="A304" s="12" t="s">
        <v>162</v>
      </c>
      <c r="B304" s="11" t="s">
        <v>103</v>
      </c>
      <c r="C304" s="11">
        <v>34847</v>
      </c>
      <c r="D304" s="11" t="s">
        <v>21</v>
      </c>
      <c r="E304" s="11" t="s">
        <v>16</v>
      </c>
      <c r="F304" s="8">
        <v>88.333333333333343</v>
      </c>
      <c r="G304" s="8">
        <v>2.3570226039551549</v>
      </c>
      <c r="H304" s="8">
        <v>50.997150997150996</v>
      </c>
      <c r="I304" s="8">
        <v>4.0290984682994182</v>
      </c>
      <c r="J304" s="9"/>
      <c r="K304" s="9"/>
      <c r="L304" s="9"/>
      <c r="M304" s="9"/>
      <c r="N304" s="11"/>
      <c r="O304" s="13"/>
    </row>
    <row r="305" spans="1:15" x14ac:dyDescent="0.2">
      <c r="A305" s="12" t="s">
        <v>163</v>
      </c>
      <c r="B305" s="11" t="s">
        <v>104</v>
      </c>
      <c r="C305" s="11">
        <v>106785</v>
      </c>
      <c r="D305" s="11" t="s">
        <v>21</v>
      </c>
      <c r="E305" s="11" t="s">
        <v>15</v>
      </c>
      <c r="F305" s="8">
        <v>81.666666666666657</v>
      </c>
      <c r="G305" s="8">
        <v>16.499158227686177</v>
      </c>
      <c r="H305" s="8">
        <v>100</v>
      </c>
      <c r="I305" s="8">
        <v>0</v>
      </c>
      <c r="J305" s="9">
        <f>F306/F305</f>
        <v>0.93877551020408168</v>
      </c>
      <c r="K305" s="9">
        <f t="shared" si="29"/>
        <v>-5</v>
      </c>
      <c r="L305" s="9">
        <f>H306/H305</f>
        <v>1</v>
      </c>
      <c r="M305" s="9">
        <f t="shared" si="32"/>
        <v>0</v>
      </c>
      <c r="N305" s="11" t="str">
        <f t="shared" si="30"/>
        <v>NO PHENOTYPE</v>
      </c>
      <c r="O305" s="13" t="str">
        <f t="shared" si="31"/>
        <v>NO PHENOTYPE</v>
      </c>
    </row>
    <row r="306" spans="1:15" ht="17" thickBot="1" x14ac:dyDescent="0.25">
      <c r="A306" s="14" t="s">
        <v>163</v>
      </c>
      <c r="B306" s="15" t="s">
        <v>104</v>
      </c>
      <c r="C306" s="15">
        <v>106785</v>
      </c>
      <c r="D306" s="15" t="s">
        <v>21</v>
      </c>
      <c r="E306" s="15" t="s">
        <v>16</v>
      </c>
      <c r="F306" s="16">
        <v>76.666666666666657</v>
      </c>
      <c r="G306" s="16">
        <v>4.7140452079103206</v>
      </c>
      <c r="H306" s="16">
        <v>100</v>
      </c>
      <c r="I306" s="16">
        <v>0</v>
      </c>
      <c r="J306" s="18"/>
      <c r="K306" s="18"/>
      <c r="L306" s="18"/>
      <c r="M306" s="18"/>
      <c r="N306" s="15"/>
      <c r="O306" s="17"/>
    </row>
  </sheetData>
  <pageMargins left="0.7" right="0.7" top="0.75" bottom="0.75" header="0.3" footer="0.3"/>
  <pageSetup paperSize="9" scale="50" fitToHeight="4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58322-867C-B544-A5A2-0423072EF098}">
  <sheetPr>
    <pageSetUpPr fitToPage="1"/>
  </sheetPr>
  <dimension ref="A1:P126"/>
  <sheetViews>
    <sheetView topLeftCell="A75" workbookViewId="0">
      <selection activeCell="R10" sqref="R10"/>
    </sheetView>
  </sheetViews>
  <sheetFormatPr baseColWidth="10" defaultRowHeight="16" x14ac:dyDescent="0.2"/>
  <cols>
    <col min="1" max="1" width="10.83203125" style="2"/>
    <col min="2" max="3" width="9.83203125" style="2" customWidth="1"/>
    <col min="4" max="4" width="10.83203125" style="2"/>
    <col min="5" max="5" width="8.83203125" style="2" customWidth="1"/>
    <col min="6" max="9" width="9" style="3" customWidth="1"/>
    <col min="10" max="13" width="10.83203125" style="4" customWidth="1"/>
    <col min="14" max="15" width="15.6640625" style="2" customWidth="1"/>
    <col min="16" max="16384" width="10.83203125" style="2"/>
  </cols>
  <sheetData>
    <row r="1" spans="1:15" ht="17" thickBot="1" x14ac:dyDescent="0.25">
      <c r="A1" s="6" t="s">
        <v>221</v>
      </c>
    </row>
    <row r="2" spans="1:15" ht="51" x14ac:dyDescent="0.2">
      <c r="A2" s="21" t="s">
        <v>5</v>
      </c>
      <c r="B2" s="19" t="s">
        <v>6</v>
      </c>
      <c r="C2" s="19" t="s">
        <v>7</v>
      </c>
      <c r="D2" s="19" t="s">
        <v>8</v>
      </c>
      <c r="E2" s="19" t="s">
        <v>9</v>
      </c>
      <c r="F2" s="22" t="s">
        <v>10</v>
      </c>
      <c r="G2" s="22" t="s">
        <v>11</v>
      </c>
      <c r="H2" s="22" t="s">
        <v>12</v>
      </c>
      <c r="I2" s="22" t="s">
        <v>13</v>
      </c>
      <c r="J2" s="19" t="s">
        <v>267</v>
      </c>
      <c r="K2" s="19" t="s">
        <v>323</v>
      </c>
      <c r="L2" s="19" t="s">
        <v>268</v>
      </c>
      <c r="M2" s="19" t="s">
        <v>324</v>
      </c>
      <c r="N2" s="19" t="s">
        <v>310</v>
      </c>
      <c r="O2" s="20" t="s">
        <v>313</v>
      </c>
    </row>
    <row r="3" spans="1:15" x14ac:dyDescent="0.2">
      <c r="A3" s="12" t="s">
        <v>220</v>
      </c>
      <c r="B3" s="11" t="s">
        <v>166</v>
      </c>
      <c r="C3" s="11">
        <v>108631</v>
      </c>
      <c r="D3" s="11" t="s">
        <v>21</v>
      </c>
      <c r="E3" s="11" t="s">
        <v>15</v>
      </c>
      <c r="F3" s="8">
        <v>85</v>
      </c>
      <c r="G3" s="8">
        <v>7.0710678118654755</v>
      </c>
      <c r="H3" s="8">
        <v>0</v>
      </c>
      <c r="I3" s="8">
        <v>0</v>
      </c>
      <c r="J3" s="9">
        <f>F4/F3</f>
        <v>0.92156862745098045</v>
      </c>
      <c r="K3" s="9">
        <f>F4-F3</f>
        <v>-6.6666666666666572</v>
      </c>
      <c r="L3" s="9" t="s">
        <v>314</v>
      </c>
      <c r="M3" s="9">
        <f>H4-H3</f>
        <v>0</v>
      </c>
      <c r="N3" s="11" t="str">
        <f t="shared" ref="N3:N65" si="0">IF(J3&lt;0.5, "HIT", "NO PHENOTYPE")</f>
        <v>NO PHENOTYPE</v>
      </c>
      <c r="O3" s="13" t="str">
        <f>IF(L3&lt;0.15, "HIT", "NO PHENOTYPE")</f>
        <v>NO PHENOTYPE</v>
      </c>
    </row>
    <row r="4" spans="1:15" x14ac:dyDescent="0.2">
      <c r="A4" s="12" t="s">
        <v>220</v>
      </c>
      <c r="B4" s="11" t="s">
        <v>166</v>
      </c>
      <c r="C4" s="11">
        <v>108631</v>
      </c>
      <c r="D4" s="11" t="s">
        <v>21</v>
      </c>
      <c r="E4" s="11" t="s">
        <v>221</v>
      </c>
      <c r="F4" s="8">
        <v>78.333333333333343</v>
      </c>
      <c r="G4" s="8">
        <v>7.0710678118654853</v>
      </c>
      <c r="H4" s="8">
        <v>0</v>
      </c>
      <c r="I4" s="8">
        <v>0</v>
      </c>
      <c r="J4" s="9"/>
      <c r="K4" s="9"/>
      <c r="L4" s="9"/>
      <c r="M4" s="9"/>
      <c r="N4" s="11"/>
      <c r="O4" s="13"/>
    </row>
    <row r="5" spans="1:15" x14ac:dyDescent="0.2">
      <c r="A5" s="12" t="s">
        <v>222</v>
      </c>
      <c r="B5" s="11" t="s">
        <v>167</v>
      </c>
      <c r="C5" s="11">
        <v>1386</v>
      </c>
      <c r="D5" s="11" t="s">
        <v>21</v>
      </c>
      <c r="E5" s="11" t="s">
        <v>15</v>
      </c>
      <c r="F5" s="8">
        <v>0</v>
      </c>
      <c r="G5" s="8">
        <v>0</v>
      </c>
      <c r="H5" s="8">
        <v>0</v>
      </c>
      <c r="I5" s="8">
        <v>0</v>
      </c>
      <c r="J5" s="9" t="s">
        <v>314</v>
      </c>
      <c r="K5" s="9">
        <f t="shared" ref="K5:K67" si="1">F6-F5</f>
        <v>0</v>
      </c>
      <c r="L5" s="9" t="s">
        <v>314</v>
      </c>
      <c r="M5" s="9">
        <f t="shared" ref="M5:M67" si="2">H6-H5</f>
        <v>0</v>
      </c>
      <c r="N5" s="11" t="str">
        <f t="shared" si="0"/>
        <v>NO PHENOTYPE</v>
      </c>
      <c r="O5" s="13" t="str">
        <f t="shared" ref="O5:O67" si="3">IF(L5&lt;0.15, "HIT", "NO PHENOTYPE")</f>
        <v>NO PHENOTYPE</v>
      </c>
    </row>
    <row r="6" spans="1:15" x14ac:dyDescent="0.2">
      <c r="A6" s="12" t="s">
        <v>222</v>
      </c>
      <c r="B6" s="11" t="s">
        <v>167</v>
      </c>
      <c r="C6" s="11">
        <v>1386</v>
      </c>
      <c r="D6" s="11" t="s">
        <v>21</v>
      </c>
      <c r="E6" s="11" t="s">
        <v>221</v>
      </c>
      <c r="F6" s="8">
        <v>0</v>
      </c>
      <c r="G6" s="8">
        <v>0</v>
      </c>
      <c r="H6" s="8">
        <v>0</v>
      </c>
      <c r="I6" s="8">
        <v>0</v>
      </c>
      <c r="J6" s="9"/>
      <c r="K6" s="9"/>
      <c r="L6" s="9"/>
      <c r="M6" s="9"/>
      <c r="N6" s="11"/>
      <c r="O6" s="13"/>
    </row>
    <row r="7" spans="1:15" x14ac:dyDescent="0.2">
      <c r="A7" s="12" t="s">
        <v>223</v>
      </c>
      <c r="B7" s="11" t="s">
        <v>168</v>
      </c>
      <c r="C7" s="11">
        <v>100356</v>
      </c>
      <c r="D7" s="11" t="s">
        <v>14</v>
      </c>
      <c r="E7" s="11" t="s">
        <v>15</v>
      </c>
      <c r="F7" s="8">
        <v>95</v>
      </c>
      <c r="G7" s="8">
        <v>2.3570226039551652</v>
      </c>
      <c r="H7" s="8">
        <v>94.76600985221674</v>
      </c>
      <c r="I7" s="8">
        <v>2.351217129561185</v>
      </c>
      <c r="J7" s="9">
        <f t="shared" ref="J7:J23" si="4">F8/F7</f>
        <v>0.66666666666666663</v>
      </c>
      <c r="K7" s="9">
        <f t="shared" si="1"/>
        <v>-31.666666666666671</v>
      </c>
      <c r="L7" s="9">
        <f t="shared" ref="L7:L23" si="5">H8/H7</f>
        <v>0.7167883397673559</v>
      </c>
      <c r="M7" s="9">
        <f t="shared" si="2"/>
        <v>-26.838838983869408</v>
      </c>
      <c r="N7" s="11" t="str">
        <f t="shared" si="0"/>
        <v>NO PHENOTYPE</v>
      </c>
      <c r="O7" s="13" t="str">
        <f t="shared" si="3"/>
        <v>NO PHENOTYPE</v>
      </c>
    </row>
    <row r="8" spans="1:15" x14ac:dyDescent="0.2">
      <c r="A8" s="12" t="s">
        <v>223</v>
      </c>
      <c r="B8" s="11" t="s">
        <v>168</v>
      </c>
      <c r="C8" s="11">
        <v>100356</v>
      </c>
      <c r="D8" s="11" t="s">
        <v>14</v>
      </c>
      <c r="E8" s="11" t="s">
        <v>221</v>
      </c>
      <c r="F8" s="8">
        <v>63.333333333333329</v>
      </c>
      <c r="G8" s="8">
        <v>9.4280904158207193</v>
      </c>
      <c r="H8" s="8">
        <v>67.927170868347332</v>
      </c>
      <c r="I8" s="8">
        <v>28.720023325504048</v>
      </c>
      <c r="J8" s="9"/>
      <c r="K8" s="9"/>
      <c r="L8" s="9"/>
      <c r="M8" s="9"/>
      <c r="N8" s="11"/>
      <c r="O8" s="13"/>
    </row>
    <row r="9" spans="1:15" x14ac:dyDescent="0.2">
      <c r="A9" s="12" t="s">
        <v>224</v>
      </c>
      <c r="B9" s="11" t="s">
        <v>169</v>
      </c>
      <c r="C9" s="11">
        <v>48044</v>
      </c>
      <c r="D9" s="11" t="s">
        <v>21</v>
      </c>
      <c r="E9" s="11" t="s">
        <v>15</v>
      </c>
      <c r="F9" s="8">
        <v>60</v>
      </c>
      <c r="G9" s="8">
        <v>23.570226039551606</v>
      </c>
      <c r="H9" s="8">
        <v>0</v>
      </c>
      <c r="I9" s="8">
        <v>0</v>
      </c>
      <c r="J9" s="9">
        <f t="shared" si="4"/>
        <v>0.27777777777777773</v>
      </c>
      <c r="K9" s="9">
        <f t="shared" si="1"/>
        <v>-43.333333333333336</v>
      </c>
      <c r="L9" s="9" t="s">
        <v>314</v>
      </c>
      <c r="M9" s="9">
        <f t="shared" si="2"/>
        <v>0</v>
      </c>
      <c r="N9" s="11" t="str">
        <f t="shared" si="0"/>
        <v>HIT</v>
      </c>
      <c r="O9" s="13" t="str">
        <f t="shared" si="3"/>
        <v>NO PHENOTYPE</v>
      </c>
    </row>
    <row r="10" spans="1:15" x14ac:dyDescent="0.2">
      <c r="A10" s="12" t="s">
        <v>224</v>
      </c>
      <c r="B10" s="11" t="s">
        <v>169</v>
      </c>
      <c r="C10" s="11">
        <v>48044</v>
      </c>
      <c r="D10" s="11" t="s">
        <v>21</v>
      </c>
      <c r="E10" s="11" t="s">
        <v>221</v>
      </c>
      <c r="F10" s="8">
        <v>16.666666666666664</v>
      </c>
      <c r="G10" s="8">
        <v>9.4280904158206358</v>
      </c>
      <c r="H10" s="8">
        <v>0</v>
      </c>
      <c r="I10" s="8">
        <v>0</v>
      </c>
      <c r="J10" s="9"/>
      <c r="K10" s="9"/>
      <c r="L10" s="9"/>
      <c r="M10" s="9"/>
      <c r="N10" s="11"/>
      <c r="O10" s="13"/>
    </row>
    <row r="11" spans="1:15" x14ac:dyDescent="0.2">
      <c r="A11" s="12" t="s">
        <v>225</v>
      </c>
      <c r="B11" s="11" t="s">
        <v>170</v>
      </c>
      <c r="C11" s="11">
        <v>106962</v>
      </c>
      <c r="D11" s="11" t="s">
        <v>21</v>
      </c>
      <c r="E11" s="11" t="s">
        <v>15</v>
      </c>
      <c r="F11" s="8">
        <v>98.333333333333343</v>
      </c>
      <c r="G11" s="8">
        <v>2.3570226039551549</v>
      </c>
      <c r="H11" s="8">
        <v>45.747126436781613</v>
      </c>
      <c r="I11" s="8">
        <v>1.3004262642511177</v>
      </c>
      <c r="J11" s="9">
        <f t="shared" si="4"/>
        <v>0.98305084745762705</v>
      </c>
      <c r="K11" s="9">
        <f t="shared" si="1"/>
        <v>-1.6666666666666714</v>
      </c>
      <c r="L11" s="9">
        <f t="shared" si="5"/>
        <v>0.15075376884422109</v>
      </c>
      <c r="M11" s="9">
        <f t="shared" si="2"/>
        <v>-38.850574712643684</v>
      </c>
      <c r="N11" s="11" t="str">
        <f t="shared" si="0"/>
        <v>NO PHENOTYPE</v>
      </c>
      <c r="O11" s="13" t="str">
        <f t="shared" si="3"/>
        <v>NO PHENOTYPE</v>
      </c>
    </row>
    <row r="12" spans="1:15" x14ac:dyDescent="0.2">
      <c r="A12" s="12" t="s">
        <v>225</v>
      </c>
      <c r="B12" s="11" t="s">
        <v>170</v>
      </c>
      <c r="C12" s="11">
        <v>106962</v>
      </c>
      <c r="D12" s="11" t="s">
        <v>21</v>
      </c>
      <c r="E12" s="11" t="s">
        <v>221</v>
      </c>
      <c r="F12" s="8">
        <v>96.666666666666671</v>
      </c>
      <c r="G12" s="8">
        <v>0</v>
      </c>
      <c r="H12" s="8">
        <v>6.8965517241379306</v>
      </c>
      <c r="I12" s="8">
        <v>0</v>
      </c>
      <c r="J12" s="9"/>
      <c r="K12" s="9"/>
      <c r="L12" s="9"/>
      <c r="M12" s="9"/>
      <c r="N12" s="11"/>
      <c r="O12" s="13"/>
    </row>
    <row r="13" spans="1:15" x14ac:dyDescent="0.2">
      <c r="A13" s="12" t="s">
        <v>226</v>
      </c>
      <c r="B13" s="11" t="s">
        <v>171</v>
      </c>
      <c r="C13" s="11">
        <v>43634</v>
      </c>
      <c r="D13" s="11" t="s">
        <v>21</v>
      </c>
      <c r="E13" s="11" t="s">
        <v>15</v>
      </c>
      <c r="F13" s="8">
        <v>96.666666666666671</v>
      </c>
      <c r="G13" s="8">
        <v>0</v>
      </c>
      <c r="H13" s="8">
        <v>96.551724137931032</v>
      </c>
      <c r="I13" s="8">
        <v>4.8765984909417108</v>
      </c>
      <c r="J13" s="9">
        <f t="shared" si="4"/>
        <v>0.94827586206896552</v>
      </c>
      <c r="K13" s="9">
        <f t="shared" si="1"/>
        <v>-5</v>
      </c>
      <c r="L13" s="9">
        <f t="shared" si="5"/>
        <v>0.36401098901098899</v>
      </c>
      <c r="M13" s="9">
        <f t="shared" si="2"/>
        <v>-61.405835543766578</v>
      </c>
      <c r="N13" s="11" t="str">
        <f t="shared" si="0"/>
        <v>NO PHENOTYPE</v>
      </c>
      <c r="O13" s="13" t="str">
        <f t="shared" si="3"/>
        <v>NO PHENOTYPE</v>
      </c>
    </row>
    <row r="14" spans="1:15" x14ac:dyDescent="0.2">
      <c r="A14" s="12" t="s">
        <v>226</v>
      </c>
      <c r="B14" s="11" t="s">
        <v>171</v>
      </c>
      <c r="C14" s="11">
        <v>43634</v>
      </c>
      <c r="D14" s="11" t="s">
        <v>21</v>
      </c>
      <c r="E14" s="11" t="s">
        <v>221</v>
      </c>
      <c r="F14" s="8">
        <v>91.666666666666671</v>
      </c>
      <c r="G14" s="8">
        <v>7.0710678118654755</v>
      </c>
      <c r="H14" s="8">
        <v>35.145888594164454</v>
      </c>
      <c r="I14" s="8">
        <v>15.567602874929291</v>
      </c>
      <c r="J14" s="9"/>
      <c r="K14" s="9"/>
      <c r="L14" s="9"/>
      <c r="M14" s="9"/>
      <c r="N14" s="11"/>
      <c r="O14" s="13"/>
    </row>
    <row r="15" spans="1:15" x14ac:dyDescent="0.2">
      <c r="A15" s="12" t="s">
        <v>172</v>
      </c>
      <c r="B15" s="11" t="s">
        <v>172</v>
      </c>
      <c r="C15" s="11">
        <v>101080</v>
      </c>
      <c r="D15" s="11" t="s">
        <v>14</v>
      </c>
      <c r="E15" s="11" t="s">
        <v>15</v>
      </c>
      <c r="F15" s="8">
        <v>96.666666666666671</v>
      </c>
      <c r="G15" s="8">
        <v>0</v>
      </c>
      <c r="H15" s="8">
        <v>6.8965517241379306</v>
      </c>
      <c r="I15" s="8">
        <v>0</v>
      </c>
      <c r="J15" s="9">
        <f t="shared" si="4"/>
        <v>0.25862068965517238</v>
      </c>
      <c r="K15" s="9">
        <f t="shared" si="1"/>
        <v>-71.666666666666671</v>
      </c>
      <c r="L15" s="9" t="s">
        <v>314</v>
      </c>
      <c r="M15" s="9">
        <f t="shared" si="2"/>
        <v>-6.8965517241379306</v>
      </c>
      <c r="N15" s="11" t="str">
        <f t="shared" si="0"/>
        <v>HIT</v>
      </c>
      <c r="O15" s="13" t="s">
        <v>333</v>
      </c>
    </row>
    <row r="16" spans="1:15" x14ac:dyDescent="0.2">
      <c r="A16" s="12" t="s">
        <v>172</v>
      </c>
      <c r="B16" s="11" t="s">
        <v>172</v>
      </c>
      <c r="C16" s="11">
        <v>101080</v>
      </c>
      <c r="D16" s="11" t="s">
        <v>14</v>
      </c>
      <c r="E16" s="11" t="s">
        <v>221</v>
      </c>
      <c r="F16" s="8">
        <v>25</v>
      </c>
      <c r="G16" s="8">
        <v>7.0710678118654755</v>
      </c>
      <c r="H16" s="8">
        <v>0</v>
      </c>
      <c r="I16" s="8">
        <v>0</v>
      </c>
      <c r="J16" s="9"/>
      <c r="K16" s="9"/>
      <c r="L16" s="9"/>
      <c r="M16" s="9"/>
      <c r="N16" s="11"/>
      <c r="O16" s="13"/>
    </row>
    <row r="17" spans="1:15" x14ac:dyDescent="0.2">
      <c r="A17" s="12" t="s">
        <v>173</v>
      </c>
      <c r="B17" s="11" t="s">
        <v>173</v>
      </c>
      <c r="C17" s="11">
        <v>108759</v>
      </c>
      <c r="D17" s="11" t="s">
        <v>21</v>
      </c>
      <c r="E17" s="11" t="s">
        <v>15</v>
      </c>
      <c r="F17" s="8">
        <v>81.666666666666657</v>
      </c>
      <c r="G17" s="8">
        <v>11.785113019775938</v>
      </c>
      <c r="H17" s="8">
        <v>100</v>
      </c>
      <c r="I17" s="8">
        <v>0</v>
      </c>
      <c r="J17" s="9">
        <f t="shared" si="4"/>
        <v>1.0408163265306123</v>
      </c>
      <c r="K17" s="9">
        <f t="shared" si="1"/>
        <v>3.3333333333333428</v>
      </c>
      <c r="L17" s="9">
        <f t="shared" si="5"/>
        <v>0.35384615384615387</v>
      </c>
      <c r="M17" s="9">
        <f t="shared" si="2"/>
        <v>-64.615384615384613</v>
      </c>
      <c r="N17" s="11" t="str">
        <f t="shared" si="0"/>
        <v>NO PHENOTYPE</v>
      </c>
      <c r="O17" s="13" t="str">
        <f t="shared" si="3"/>
        <v>NO PHENOTYPE</v>
      </c>
    </row>
    <row r="18" spans="1:15" x14ac:dyDescent="0.2">
      <c r="A18" s="12" t="s">
        <v>173</v>
      </c>
      <c r="B18" s="11" t="s">
        <v>173</v>
      </c>
      <c r="C18" s="11">
        <v>108759</v>
      </c>
      <c r="D18" s="11" t="s">
        <v>21</v>
      </c>
      <c r="E18" s="11" t="s">
        <v>221</v>
      </c>
      <c r="F18" s="8">
        <v>85</v>
      </c>
      <c r="G18" s="8">
        <v>2.3570226039551549</v>
      </c>
      <c r="H18" s="8">
        <v>35.384615384615387</v>
      </c>
      <c r="I18" s="8">
        <v>6.5271395186450194</v>
      </c>
      <c r="J18" s="9"/>
      <c r="K18" s="9"/>
      <c r="L18" s="9"/>
      <c r="M18" s="9"/>
      <c r="N18" s="11"/>
      <c r="O18" s="13"/>
    </row>
    <row r="19" spans="1:15" x14ac:dyDescent="0.2">
      <c r="A19" s="12" t="s">
        <v>174</v>
      </c>
      <c r="B19" s="11" t="s">
        <v>174</v>
      </c>
      <c r="C19" s="11">
        <v>100029</v>
      </c>
      <c r="D19" s="11" t="s">
        <v>21</v>
      </c>
      <c r="E19" s="11" t="s">
        <v>15</v>
      </c>
      <c r="F19" s="8">
        <v>93.333333333333343</v>
      </c>
      <c r="G19" s="8">
        <v>9.4280904158206305</v>
      </c>
      <c r="H19" s="8">
        <v>0</v>
      </c>
      <c r="I19" s="8">
        <v>0</v>
      </c>
      <c r="J19" s="9">
        <f t="shared" si="4"/>
        <v>0.91071428571428559</v>
      </c>
      <c r="K19" s="9">
        <f t="shared" si="1"/>
        <v>-8.3333333333333428</v>
      </c>
      <c r="L19" s="9" t="s">
        <v>314</v>
      </c>
      <c r="M19" s="9">
        <f t="shared" si="2"/>
        <v>0</v>
      </c>
      <c r="N19" s="11" t="str">
        <f t="shared" si="0"/>
        <v>NO PHENOTYPE</v>
      </c>
      <c r="O19" s="13" t="str">
        <f t="shared" si="3"/>
        <v>NO PHENOTYPE</v>
      </c>
    </row>
    <row r="20" spans="1:15" x14ac:dyDescent="0.2">
      <c r="A20" s="12" t="s">
        <v>174</v>
      </c>
      <c r="B20" s="11" t="s">
        <v>174</v>
      </c>
      <c r="C20" s="11">
        <v>100029</v>
      </c>
      <c r="D20" s="11" t="s">
        <v>21</v>
      </c>
      <c r="E20" s="11" t="s">
        <v>221</v>
      </c>
      <c r="F20" s="8">
        <v>85</v>
      </c>
      <c r="G20" s="8">
        <v>2.3570226039551549</v>
      </c>
      <c r="H20" s="8">
        <v>0</v>
      </c>
      <c r="I20" s="8">
        <v>0</v>
      </c>
      <c r="J20" s="9"/>
      <c r="K20" s="9"/>
      <c r="L20" s="9"/>
      <c r="M20" s="9"/>
      <c r="N20" s="11"/>
      <c r="O20" s="13"/>
    </row>
    <row r="21" spans="1:15" x14ac:dyDescent="0.2">
      <c r="A21" s="12" t="s">
        <v>175</v>
      </c>
      <c r="B21" s="11" t="s">
        <v>175</v>
      </c>
      <c r="C21" s="11">
        <v>110781</v>
      </c>
      <c r="D21" s="11" t="s">
        <v>21</v>
      </c>
      <c r="E21" s="11" t="s">
        <v>15</v>
      </c>
      <c r="F21" s="8">
        <v>87.777777777777786</v>
      </c>
      <c r="G21" s="8">
        <v>1.9245008972987498</v>
      </c>
      <c r="H21" s="8">
        <v>3.7986704653371319</v>
      </c>
      <c r="I21" s="8">
        <v>3.8470330675268931</v>
      </c>
      <c r="J21" s="9">
        <f t="shared" si="4"/>
        <v>0.860759493670886</v>
      </c>
      <c r="K21" s="9">
        <f t="shared" si="1"/>
        <v>-12.222222222222229</v>
      </c>
      <c r="L21" s="9">
        <f t="shared" si="5"/>
        <v>0.3815217391304348</v>
      </c>
      <c r="M21" s="9">
        <f t="shared" si="2"/>
        <v>-2.3493951030182911</v>
      </c>
      <c r="N21" s="11" t="str">
        <f t="shared" si="0"/>
        <v>NO PHENOTYPE</v>
      </c>
      <c r="O21" s="13" t="str">
        <f t="shared" si="3"/>
        <v>NO PHENOTYPE</v>
      </c>
    </row>
    <row r="22" spans="1:15" x14ac:dyDescent="0.2">
      <c r="A22" s="12" t="s">
        <v>175</v>
      </c>
      <c r="B22" s="11" t="s">
        <v>175</v>
      </c>
      <c r="C22" s="11">
        <v>110781</v>
      </c>
      <c r="D22" s="11" t="s">
        <v>21</v>
      </c>
      <c r="E22" s="11" t="s">
        <v>221</v>
      </c>
      <c r="F22" s="8">
        <v>75.555555555555557</v>
      </c>
      <c r="G22" s="8">
        <v>5.0917507721731559</v>
      </c>
      <c r="H22" s="8">
        <v>1.4492753623188406</v>
      </c>
      <c r="I22" s="8">
        <v>2.5102185616940247</v>
      </c>
      <c r="J22" s="9"/>
      <c r="K22" s="9"/>
      <c r="L22" s="9"/>
      <c r="M22" s="9"/>
      <c r="N22" s="11"/>
      <c r="O22" s="13"/>
    </row>
    <row r="23" spans="1:15" x14ac:dyDescent="0.2">
      <c r="A23" s="12" t="s">
        <v>176</v>
      </c>
      <c r="B23" s="11" t="s">
        <v>176</v>
      </c>
      <c r="C23" s="11">
        <v>15577</v>
      </c>
      <c r="D23" s="11" t="s">
        <v>14</v>
      </c>
      <c r="E23" s="11" t="s">
        <v>15</v>
      </c>
      <c r="F23" s="8">
        <v>95</v>
      </c>
      <c r="G23" s="8">
        <v>7.0710678118654755</v>
      </c>
      <c r="H23" s="8">
        <v>96.296296296296305</v>
      </c>
      <c r="I23" s="8">
        <v>5.237828008789239</v>
      </c>
      <c r="J23" s="9">
        <f t="shared" si="4"/>
        <v>0.71929824561403521</v>
      </c>
      <c r="K23" s="9">
        <f t="shared" si="1"/>
        <v>-26.666666666666657</v>
      </c>
      <c r="L23" s="9">
        <f t="shared" si="5"/>
        <v>0.71739130434782605</v>
      </c>
      <c r="M23" s="9">
        <f t="shared" si="2"/>
        <v>-27.214170692431566</v>
      </c>
      <c r="N23" s="11" t="str">
        <f t="shared" si="0"/>
        <v>NO PHENOTYPE</v>
      </c>
      <c r="O23" s="13" t="str">
        <f t="shared" si="3"/>
        <v>NO PHENOTYPE</v>
      </c>
    </row>
    <row r="24" spans="1:15" x14ac:dyDescent="0.2">
      <c r="A24" s="12" t="s">
        <v>176</v>
      </c>
      <c r="B24" s="11" t="s">
        <v>176</v>
      </c>
      <c r="C24" s="11">
        <v>15577</v>
      </c>
      <c r="D24" s="11" t="s">
        <v>14</v>
      </c>
      <c r="E24" s="11" t="s">
        <v>221</v>
      </c>
      <c r="F24" s="8">
        <v>68.333333333333343</v>
      </c>
      <c r="G24" s="8">
        <v>11.785113019775629</v>
      </c>
      <c r="H24" s="8">
        <v>69.082125603864739</v>
      </c>
      <c r="I24" s="8">
        <v>19.129458814708446</v>
      </c>
      <c r="J24" s="9"/>
      <c r="K24" s="9"/>
      <c r="L24" s="9"/>
      <c r="M24" s="9"/>
      <c r="N24" s="11"/>
      <c r="O24" s="13"/>
    </row>
    <row r="25" spans="1:15" x14ac:dyDescent="0.2">
      <c r="A25" s="12" t="s">
        <v>177</v>
      </c>
      <c r="B25" s="11" t="s">
        <v>177</v>
      </c>
      <c r="C25" s="11">
        <v>104738</v>
      </c>
      <c r="D25" s="11" t="s">
        <v>14</v>
      </c>
      <c r="E25" s="11" t="s">
        <v>15</v>
      </c>
      <c r="F25" s="8">
        <v>86.666666666666671</v>
      </c>
      <c r="G25" s="8">
        <v>0</v>
      </c>
      <c r="H25" s="8">
        <v>100</v>
      </c>
      <c r="I25" s="8">
        <v>0</v>
      </c>
      <c r="J25" s="9">
        <f t="shared" ref="J25:J35" si="6">F26/F25</f>
        <v>0.76923076923076905</v>
      </c>
      <c r="K25" s="9">
        <f t="shared" si="1"/>
        <v>-20.000000000000014</v>
      </c>
      <c r="L25" s="9">
        <f t="shared" ref="L25:L35" si="7">H26/H25</f>
        <v>0.57499999999999996</v>
      </c>
      <c r="M25" s="9">
        <f t="shared" si="2"/>
        <v>-42.5</v>
      </c>
      <c r="N25" s="11" t="str">
        <f t="shared" si="0"/>
        <v>NO PHENOTYPE</v>
      </c>
      <c r="O25" s="13" t="str">
        <f t="shared" si="3"/>
        <v>NO PHENOTYPE</v>
      </c>
    </row>
    <row r="26" spans="1:15" x14ac:dyDescent="0.2">
      <c r="A26" s="12" t="s">
        <v>177</v>
      </c>
      <c r="B26" s="11" t="s">
        <v>177</v>
      </c>
      <c r="C26" s="11">
        <v>104738</v>
      </c>
      <c r="D26" s="11" t="s">
        <v>14</v>
      </c>
      <c r="E26" s="11" t="s">
        <v>221</v>
      </c>
      <c r="F26" s="8">
        <v>66.666666666666657</v>
      </c>
      <c r="G26" s="8">
        <v>0</v>
      </c>
      <c r="H26" s="8">
        <v>57.5</v>
      </c>
      <c r="I26" s="8">
        <v>17.677669529663689</v>
      </c>
      <c r="J26" s="9"/>
      <c r="K26" s="9"/>
      <c r="L26" s="9"/>
      <c r="M26" s="9"/>
      <c r="N26" s="11"/>
      <c r="O26" s="13"/>
    </row>
    <row r="27" spans="1:15" x14ac:dyDescent="0.2">
      <c r="A27" s="12" t="s">
        <v>178</v>
      </c>
      <c r="B27" s="11" t="s">
        <v>178</v>
      </c>
      <c r="C27" s="11">
        <v>105457</v>
      </c>
      <c r="D27" s="11" t="s">
        <v>21</v>
      </c>
      <c r="E27" s="11" t="s">
        <v>15</v>
      </c>
      <c r="F27" s="8">
        <v>93.333333333333329</v>
      </c>
      <c r="G27" s="8">
        <v>0</v>
      </c>
      <c r="H27" s="8">
        <v>92.857142857142861</v>
      </c>
      <c r="I27" s="8">
        <v>5.0507627227610508</v>
      </c>
      <c r="J27" s="9">
        <f t="shared" si="6"/>
        <v>0.8214285714285714</v>
      </c>
      <c r="K27" s="9">
        <f t="shared" si="1"/>
        <v>-16.666666666666671</v>
      </c>
      <c r="L27" s="9">
        <f t="shared" si="7"/>
        <v>0.32634032634032628</v>
      </c>
      <c r="M27" s="9">
        <f t="shared" si="2"/>
        <v>-62.554112554112564</v>
      </c>
      <c r="N27" s="11" t="str">
        <f t="shared" si="0"/>
        <v>NO PHENOTYPE</v>
      </c>
      <c r="O27" s="13" t="str">
        <f t="shared" si="3"/>
        <v>NO PHENOTYPE</v>
      </c>
    </row>
    <row r="28" spans="1:15" x14ac:dyDescent="0.2">
      <c r="A28" s="12" t="s">
        <v>178</v>
      </c>
      <c r="B28" s="11" t="s">
        <v>178</v>
      </c>
      <c r="C28" s="11">
        <v>105457</v>
      </c>
      <c r="D28" s="11" t="s">
        <v>21</v>
      </c>
      <c r="E28" s="11" t="s">
        <v>221</v>
      </c>
      <c r="F28" s="8">
        <v>76.666666666666657</v>
      </c>
      <c r="G28" s="8">
        <v>4.7140452079103206</v>
      </c>
      <c r="H28" s="8">
        <v>30.303030303030297</v>
      </c>
      <c r="I28" s="8">
        <v>4.2854956435548317</v>
      </c>
      <c r="J28" s="9"/>
      <c r="K28" s="9"/>
      <c r="L28" s="9"/>
      <c r="M28" s="9"/>
      <c r="N28" s="11"/>
      <c r="O28" s="13"/>
    </row>
    <row r="29" spans="1:15" x14ac:dyDescent="0.2">
      <c r="A29" s="12" t="s">
        <v>179</v>
      </c>
      <c r="B29" s="11" t="s">
        <v>179</v>
      </c>
      <c r="C29" s="11">
        <v>101586</v>
      </c>
      <c r="D29" s="11" t="s">
        <v>21</v>
      </c>
      <c r="E29" s="11" t="s">
        <v>15</v>
      </c>
      <c r="F29" s="8">
        <v>93.333333333333343</v>
      </c>
      <c r="G29" s="8">
        <v>4.7140452079103206</v>
      </c>
      <c r="H29" s="8">
        <v>71.392081736909319</v>
      </c>
      <c r="I29" s="8">
        <v>1.4449180713901342</v>
      </c>
      <c r="J29" s="9">
        <f t="shared" si="6"/>
        <v>0.8928571428571429</v>
      </c>
      <c r="K29" s="9">
        <f t="shared" si="1"/>
        <v>-10</v>
      </c>
      <c r="L29" s="9">
        <f t="shared" si="7"/>
        <v>0.36418604651162795</v>
      </c>
      <c r="M29" s="9">
        <f t="shared" si="2"/>
        <v>-45.392081736909319</v>
      </c>
      <c r="N29" s="11" t="str">
        <f t="shared" si="0"/>
        <v>NO PHENOTYPE</v>
      </c>
      <c r="O29" s="13" t="str">
        <f t="shared" si="3"/>
        <v>NO PHENOTYPE</v>
      </c>
    </row>
    <row r="30" spans="1:15" x14ac:dyDescent="0.2">
      <c r="A30" s="12" t="s">
        <v>179</v>
      </c>
      <c r="B30" s="11" t="s">
        <v>179</v>
      </c>
      <c r="C30" s="11">
        <v>101586</v>
      </c>
      <c r="D30" s="11" t="s">
        <v>21</v>
      </c>
      <c r="E30" s="11" t="s">
        <v>221</v>
      </c>
      <c r="F30" s="8">
        <v>83.333333333333343</v>
      </c>
      <c r="G30" s="8">
        <v>0</v>
      </c>
      <c r="H30" s="8">
        <v>26</v>
      </c>
      <c r="I30" s="8">
        <v>19.798989873223331</v>
      </c>
      <c r="J30" s="9"/>
      <c r="K30" s="9"/>
      <c r="L30" s="9"/>
      <c r="M30" s="9"/>
      <c r="N30" s="11"/>
      <c r="O30" s="13"/>
    </row>
    <row r="31" spans="1:15" x14ac:dyDescent="0.2">
      <c r="A31" s="12" t="s">
        <v>39</v>
      </c>
      <c r="B31" s="11" t="s">
        <v>39</v>
      </c>
      <c r="C31" s="11">
        <v>101062</v>
      </c>
      <c r="D31" s="11" t="s">
        <v>14</v>
      </c>
      <c r="E31" s="11" t="s">
        <v>15</v>
      </c>
      <c r="F31" s="8">
        <v>35</v>
      </c>
      <c r="G31" s="8">
        <v>49.497474683058329</v>
      </c>
      <c r="H31" s="8">
        <v>90.476190476190482</v>
      </c>
      <c r="I31" s="8"/>
      <c r="J31" s="9">
        <f t="shared" si="6"/>
        <v>0.95238095238095222</v>
      </c>
      <c r="K31" s="9">
        <f t="shared" si="1"/>
        <v>-1.6666666666666714</v>
      </c>
      <c r="L31" s="9">
        <f t="shared" si="7"/>
        <v>0.49736842105263157</v>
      </c>
      <c r="M31" s="9">
        <f t="shared" si="2"/>
        <v>-45.476190476190482</v>
      </c>
      <c r="N31" s="11" t="str">
        <f t="shared" si="0"/>
        <v>NO PHENOTYPE</v>
      </c>
      <c r="O31" s="13" t="str">
        <f t="shared" si="3"/>
        <v>NO PHENOTYPE</v>
      </c>
    </row>
    <row r="32" spans="1:15" x14ac:dyDescent="0.2">
      <c r="A32" s="12" t="s">
        <v>39</v>
      </c>
      <c r="B32" s="11" t="s">
        <v>39</v>
      </c>
      <c r="C32" s="11">
        <v>101062</v>
      </c>
      <c r="D32" s="11" t="s">
        <v>14</v>
      </c>
      <c r="E32" s="11" t="s">
        <v>221</v>
      </c>
      <c r="F32" s="8">
        <v>33.333333333333329</v>
      </c>
      <c r="G32" s="8">
        <v>47.140452079103163</v>
      </c>
      <c r="H32" s="8">
        <v>45</v>
      </c>
      <c r="I32" s="8"/>
      <c r="J32" s="9"/>
      <c r="K32" s="9"/>
      <c r="L32" s="9"/>
      <c r="M32" s="9"/>
      <c r="N32" s="11"/>
      <c r="O32" s="13"/>
    </row>
    <row r="33" spans="1:15" x14ac:dyDescent="0.2">
      <c r="A33" s="12" t="s">
        <v>180</v>
      </c>
      <c r="B33" s="11" t="s">
        <v>180</v>
      </c>
      <c r="C33" s="11">
        <v>34691</v>
      </c>
      <c r="D33" s="11" t="s">
        <v>21</v>
      </c>
      <c r="E33" s="11" t="s">
        <v>15</v>
      </c>
      <c r="F33" s="8">
        <v>93.333333333333343</v>
      </c>
      <c r="G33" s="8">
        <v>4.7140452079103206</v>
      </c>
      <c r="H33" s="8">
        <v>100</v>
      </c>
      <c r="I33" s="8">
        <v>0</v>
      </c>
      <c r="J33" s="9">
        <f t="shared" si="6"/>
        <v>0.7857142857142857</v>
      </c>
      <c r="K33" s="9">
        <f t="shared" si="1"/>
        <v>-20</v>
      </c>
      <c r="L33" s="9">
        <f t="shared" si="7"/>
        <v>0.34265010351966879</v>
      </c>
      <c r="M33" s="9">
        <f t="shared" si="2"/>
        <v>-65.734989648033121</v>
      </c>
      <c r="N33" s="11" t="str">
        <f t="shared" si="0"/>
        <v>NO PHENOTYPE</v>
      </c>
      <c r="O33" s="13" t="str">
        <f t="shared" si="3"/>
        <v>NO PHENOTYPE</v>
      </c>
    </row>
    <row r="34" spans="1:15" x14ac:dyDescent="0.2">
      <c r="A34" s="12" t="s">
        <v>180</v>
      </c>
      <c r="B34" s="11" t="s">
        <v>180</v>
      </c>
      <c r="C34" s="11">
        <v>34691</v>
      </c>
      <c r="D34" s="11" t="s">
        <v>21</v>
      </c>
      <c r="E34" s="11" t="s">
        <v>221</v>
      </c>
      <c r="F34" s="8">
        <v>73.333333333333343</v>
      </c>
      <c r="G34" s="8">
        <v>4.7140452079103206</v>
      </c>
      <c r="H34" s="8">
        <v>34.265010351966879</v>
      </c>
      <c r="I34" s="8">
        <v>5.4167600215117915</v>
      </c>
      <c r="J34" s="9"/>
      <c r="K34" s="9"/>
      <c r="L34" s="9"/>
      <c r="M34" s="9"/>
      <c r="N34" s="11"/>
      <c r="O34" s="13"/>
    </row>
    <row r="35" spans="1:15" x14ac:dyDescent="0.2">
      <c r="A35" s="12" t="s">
        <v>181</v>
      </c>
      <c r="B35" s="11" t="s">
        <v>181</v>
      </c>
      <c r="C35" s="11">
        <v>21882</v>
      </c>
      <c r="D35" s="11" t="s">
        <v>14</v>
      </c>
      <c r="E35" s="11" t="s">
        <v>15</v>
      </c>
      <c r="F35" s="8">
        <v>76.666666666666657</v>
      </c>
      <c r="G35" s="8">
        <v>4.7140452079103206</v>
      </c>
      <c r="H35" s="8">
        <v>78.409090909090907</v>
      </c>
      <c r="I35" s="8">
        <v>4.8211825989991937</v>
      </c>
      <c r="J35" s="9">
        <f t="shared" si="6"/>
        <v>0.65217391304347838</v>
      </c>
      <c r="K35" s="9">
        <f t="shared" si="1"/>
        <v>-26.666666666666657</v>
      </c>
      <c r="L35" s="9">
        <f t="shared" si="7"/>
        <v>0.42512077294685996</v>
      </c>
      <c r="M35" s="9">
        <f t="shared" si="2"/>
        <v>-45.075757575757571</v>
      </c>
      <c r="N35" s="11" t="str">
        <f t="shared" si="0"/>
        <v>NO PHENOTYPE</v>
      </c>
      <c r="O35" s="13" t="str">
        <f t="shared" si="3"/>
        <v>NO PHENOTYPE</v>
      </c>
    </row>
    <row r="36" spans="1:15" x14ac:dyDescent="0.2">
      <c r="A36" s="12" t="s">
        <v>181</v>
      </c>
      <c r="B36" s="11" t="s">
        <v>181</v>
      </c>
      <c r="C36" s="11">
        <v>21882</v>
      </c>
      <c r="D36" s="11" t="s">
        <v>14</v>
      </c>
      <c r="E36" s="11" t="s">
        <v>221</v>
      </c>
      <c r="F36" s="8">
        <v>50</v>
      </c>
      <c r="G36" s="8">
        <v>0</v>
      </c>
      <c r="H36" s="8">
        <v>33.333333333333336</v>
      </c>
      <c r="I36" s="8">
        <v>9.4280904158206233</v>
      </c>
      <c r="J36" s="9"/>
      <c r="K36" s="9"/>
      <c r="L36" s="9"/>
      <c r="M36" s="9"/>
      <c r="N36" s="11"/>
      <c r="O36" s="13"/>
    </row>
    <row r="37" spans="1:15" x14ac:dyDescent="0.2">
      <c r="A37" s="12" t="s">
        <v>182</v>
      </c>
      <c r="B37" s="11" t="s">
        <v>182</v>
      </c>
      <c r="C37" s="11">
        <v>108482</v>
      </c>
      <c r="D37" s="11" t="s">
        <v>14</v>
      </c>
      <c r="E37" s="11" t="s">
        <v>15</v>
      </c>
      <c r="F37" s="8">
        <v>91.666666666666657</v>
      </c>
      <c r="G37" s="8">
        <v>2.3570226039551549</v>
      </c>
      <c r="H37" s="8">
        <v>98.148148148148152</v>
      </c>
      <c r="I37" s="8">
        <v>2.6189140043946244</v>
      </c>
      <c r="J37" s="9">
        <f t="shared" ref="J37:J39" si="8">F38/F37</f>
        <v>0.70909090909090922</v>
      </c>
      <c r="K37" s="9">
        <f t="shared" si="1"/>
        <v>-26.666666666666657</v>
      </c>
      <c r="L37" s="9">
        <f t="shared" ref="L37:L39" si="9">H38/H37</f>
        <v>0.38877855014895724</v>
      </c>
      <c r="M37" s="9">
        <f t="shared" si="2"/>
        <v>-59.99025341130605</v>
      </c>
      <c r="N37" s="11" t="str">
        <f t="shared" si="0"/>
        <v>NO PHENOTYPE</v>
      </c>
      <c r="O37" s="13" t="str">
        <f t="shared" si="3"/>
        <v>NO PHENOTYPE</v>
      </c>
    </row>
    <row r="38" spans="1:15" x14ac:dyDescent="0.2">
      <c r="A38" s="12" t="s">
        <v>182</v>
      </c>
      <c r="B38" s="11" t="s">
        <v>182</v>
      </c>
      <c r="C38" s="11">
        <v>108482</v>
      </c>
      <c r="D38" s="11" t="s">
        <v>14</v>
      </c>
      <c r="E38" s="11" t="s">
        <v>221</v>
      </c>
      <c r="F38" s="8">
        <v>65</v>
      </c>
      <c r="G38" s="8">
        <v>2.3570226039551549</v>
      </c>
      <c r="H38" s="8">
        <v>38.157894736842103</v>
      </c>
      <c r="I38" s="8">
        <v>16.747265870207706</v>
      </c>
      <c r="J38" s="9"/>
      <c r="K38" s="9"/>
      <c r="L38" s="9"/>
      <c r="M38" s="9"/>
      <c r="N38" s="11"/>
      <c r="O38" s="13"/>
    </row>
    <row r="39" spans="1:15" x14ac:dyDescent="0.2">
      <c r="A39" s="12" t="s">
        <v>183</v>
      </c>
      <c r="B39" s="11" t="s">
        <v>183</v>
      </c>
      <c r="C39" s="11">
        <v>40892</v>
      </c>
      <c r="D39" s="11" t="s">
        <v>14</v>
      </c>
      <c r="E39" s="11" t="s">
        <v>15</v>
      </c>
      <c r="F39" s="8">
        <v>90</v>
      </c>
      <c r="G39" s="8">
        <v>4.7140452079103099</v>
      </c>
      <c r="H39" s="8">
        <v>96.291208791208788</v>
      </c>
      <c r="I39" s="8">
        <v>0.19426010472157579</v>
      </c>
      <c r="J39" s="9">
        <f t="shared" si="8"/>
        <v>0.61111111111111116</v>
      </c>
      <c r="K39" s="9">
        <f t="shared" si="1"/>
        <v>-35</v>
      </c>
      <c r="L39" s="9">
        <f t="shared" si="9"/>
        <v>0.19616420985893168</v>
      </c>
      <c r="M39" s="9">
        <f t="shared" si="2"/>
        <v>-77.402319902319903</v>
      </c>
      <c r="N39" s="11" t="str">
        <f t="shared" si="0"/>
        <v>NO PHENOTYPE</v>
      </c>
      <c r="O39" s="13" t="str">
        <f t="shared" si="3"/>
        <v>NO PHENOTYPE</v>
      </c>
    </row>
    <row r="40" spans="1:15" x14ac:dyDescent="0.2">
      <c r="A40" s="12" t="s">
        <v>183</v>
      </c>
      <c r="B40" s="11" t="s">
        <v>183</v>
      </c>
      <c r="C40" s="11">
        <v>40892</v>
      </c>
      <c r="D40" s="11" t="s">
        <v>14</v>
      </c>
      <c r="E40" s="11" t="s">
        <v>221</v>
      </c>
      <c r="F40" s="8">
        <v>55</v>
      </c>
      <c r="G40" s="8">
        <v>7.0710678118654755</v>
      </c>
      <c r="H40" s="8">
        <v>18.888888888888889</v>
      </c>
      <c r="I40" s="8">
        <v>10.99943881845741</v>
      </c>
      <c r="J40" s="9"/>
      <c r="K40" s="9"/>
      <c r="L40" s="9"/>
      <c r="M40" s="9"/>
      <c r="N40" s="11"/>
      <c r="O40" s="13"/>
    </row>
    <row r="41" spans="1:15" x14ac:dyDescent="0.2">
      <c r="A41" s="12" t="s">
        <v>184</v>
      </c>
      <c r="B41" s="11" t="s">
        <v>184</v>
      </c>
      <c r="C41" s="11">
        <v>12299</v>
      </c>
      <c r="D41" s="11" t="s">
        <v>14</v>
      </c>
      <c r="E41" s="11" t="s">
        <v>15</v>
      </c>
      <c r="F41" s="8">
        <v>86.666666666666657</v>
      </c>
      <c r="G41" s="8">
        <v>9.4280904158206305</v>
      </c>
      <c r="H41" s="8">
        <v>94.047619047619037</v>
      </c>
      <c r="I41" s="8">
        <v>3.3671751485073771</v>
      </c>
      <c r="J41" s="9">
        <f>F42/F41</f>
        <v>0.86538461538461553</v>
      </c>
      <c r="K41" s="9">
        <f t="shared" si="1"/>
        <v>-11.666666666666657</v>
      </c>
      <c r="L41" s="9">
        <f>H42/H41</f>
        <v>0.37974683544303794</v>
      </c>
      <c r="M41" s="9">
        <f t="shared" si="2"/>
        <v>-58.333333333333329</v>
      </c>
      <c r="N41" s="11" t="str">
        <f t="shared" si="0"/>
        <v>NO PHENOTYPE</v>
      </c>
      <c r="O41" s="13" t="str">
        <f t="shared" si="3"/>
        <v>NO PHENOTYPE</v>
      </c>
    </row>
    <row r="42" spans="1:15" x14ac:dyDescent="0.2">
      <c r="A42" s="12" t="s">
        <v>184</v>
      </c>
      <c r="B42" s="11" t="s">
        <v>184</v>
      </c>
      <c r="C42" s="11">
        <v>12299</v>
      </c>
      <c r="D42" s="11" t="s">
        <v>14</v>
      </c>
      <c r="E42" s="11" t="s">
        <v>221</v>
      </c>
      <c r="F42" s="8">
        <v>75</v>
      </c>
      <c r="G42" s="8">
        <v>7.0710678118654755</v>
      </c>
      <c r="H42" s="8">
        <v>35.714285714285708</v>
      </c>
      <c r="I42" s="8">
        <v>3.3671751485073722</v>
      </c>
      <c r="J42" s="9"/>
      <c r="K42" s="9"/>
      <c r="L42" s="9"/>
      <c r="M42" s="9"/>
      <c r="N42" s="11"/>
      <c r="O42" s="13"/>
    </row>
    <row r="43" spans="1:15" x14ac:dyDescent="0.2">
      <c r="A43" s="12" t="s">
        <v>185</v>
      </c>
      <c r="B43" s="11" t="s">
        <v>185</v>
      </c>
      <c r="C43" s="11">
        <v>16878</v>
      </c>
      <c r="D43" s="11" t="s">
        <v>14</v>
      </c>
      <c r="E43" s="11" t="s">
        <v>15</v>
      </c>
      <c r="F43" s="8">
        <v>76.666666666666671</v>
      </c>
      <c r="G43" s="8">
        <v>0</v>
      </c>
      <c r="H43" s="8">
        <v>95.65217391304347</v>
      </c>
      <c r="I43" s="8">
        <v>6.1487546190134585</v>
      </c>
      <c r="J43" s="9">
        <f>F44/F43</f>
        <v>0.54347826086956519</v>
      </c>
      <c r="K43" s="9">
        <f t="shared" si="1"/>
        <v>-35.000000000000007</v>
      </c>
      <c r="L43" s="9">
        <f>H44/H43</f>
        <v>0.21723730814639908</v>
      </c>
      <c r="M43" s="9">
        <f t="shared" si="2"/>
        <v>-74.872953133822691</v>
      </c>
      <c r="N43" s="11" t="str">
        <f t="shared" si="0"/>
        <v>NO PHENOTYPE</v>
      </c>
      <c r="O43" s="13" t="str">
        <f t="shared" si="3"/>
        <v>NO PHENOTYPE</v>
      </c>
    </row>
    <row r="44" spans="1:15" x14ac:dyDescent="0.2">
      <c r="A44" s="12" t="s">
        <v>185</v>
      </c>
      <c r="B44" s="11" t="s">
        <v>185</v>
      </c>
      <c r="C44" s="11">
        <v>16878</v>
      </c>
      <c r="D44" s="11" t="s">
        <v>14</v>
      </c>
      <c r="E44" s="11" t="s">
        <v>221</v>
      </c>
      <c r="F44" s="8">
        <v>41.666666666666664</v>
      </c>
      <c r="G44" s="8">
        <v>7.0710678118654755</v>
      </c>
      <c r="H44" s="8">
        <v>20.779220779220779</v>
      </c>
      <c r="I44" s="8">
        <v>9.183204950474634</v>
      </c>
      <c r="J44" s="9"/>
      <c r="K44" s="9"/>
      <c r="L44" s="9"/>
      <c r="M44" s="9"/>
      <c r="N44" s="11"/>
      <c r="O44" s="13"/>
    </row>
    <row r="45" spans="1:15" x14ac:dyDescent="0.2">
      <c r="A45" s="12" t="s">
        <v>186</v>
      </c>
      <c r="B45" s="11" t="s">
        <v>186</v>
      </c>
      <c r="C45" s="11">
        <v>105288</v>
      </c>
      <c r="D45" s="11" t="s">
        <v>14</v>
      </c>
      <c r="E45" s="11" t="s">
        <v>15</v>
      </c>
      <c r="F45" s="8">
        <v>85</v>
      </c>
      <c r="G45" s="8">
        <v>11.785113019775785</v>
      </c>
      <c r="H45" s="8">
        <v>87.732919254658384</v>
      </c>
      <c r="I45" s="8">
        <v>7.2467465152658672</v>
      </c>
      <c r="J45" s="9">
        <f>F46/F45</f>
        <v>1</v>
      </c>
      <c r="K45" s="9">
        <f t="shared" si="1"/>
        <v>0</v>
      </c>
      <c r="L45" s="9">
        <f>H46/H45</f>
        <v>0.35685228046289991</v>
      </c>
      <c r="M45" s="9">
        <f t="shared" si="2"/>
        <v>-56.425226946966077</v>
      </c>
      <c r="N45" s="11" t="str">
        <f t="shared" si="0"/>
        <v>NO PHENOTYPE</v>
      </c>
      <c r="O45" s="13" t="str">
        <f t="shared" si="3"/>
        <v>NO PHENOTYPE</v>
      </c>
    </row>
    <row r="46" spans="1:15" x14ac:dyDescent="0.2">
      <c r="A46" s="12" t="s">
        <v>186</v>
      </c>
      <c r="B46" s="11" t="s">
        <v>186</v>
      </c>
      <c r="C46" s="11">
        <v>105288</v>
      </c>
      <c r="D46" s="11" t="s">
        <v>14</v>
      </c>
      <c r="E46" s="11" t="s">
        <v>221</v>
      </c>
      <c r="F46" s="8">
        <v>85</v>
      </c>
      <c r="G46" s="8">
        <v>2.3570226039551549</v>
      </c>
      <c r="H46" s="8">
        <v>31.307692307692307</v>
      </c>
      <c r="I46" s="8">
        <v>4.6777833216956397</v>
      </c>
      <c r="J46" s="9"/>
      <c r="K46" s="9"/>
      <c r="L46" s="9"/>
      <c r="M46" s="9"/>
      <c r="N46" s="11"/>
      <c r="O46" s="13"/>
    </row>
    <row r="47" spans="1:15" x14ac:dyDescent="0.2">
      <c r="A47" s="12" t="s">
        <v>227</v>
      </c>
      <c r="B47" s="11" t="s">
        <v>187</v>
      </c>
      <c r="C47" s="11">
        <v>108625</v>
      </c>
      <c r="D47" s="11" t="s">
        <v>14</v>
      </c>
      <c r="E47" s="11" t="s">
        <v>15</v>
      </c>
      <c r="F47" s="8">
        <v>88.333333333333343</v>
      </c>
      <c r="G47" s="8">
        <v>2.3570226039551549</v>
      </c>
      <c r="H47" s="8">
        <v>71.723646723646709</v>
      </c>
      <c r="I47" s="8">
        <v>1.9138217724422175</v>
      </c>
      <c r="J47" s="9">
        <f>F48/F47</f>
        <v>0.60377358490566024</v>
      </c>
      <c r="K47" s="9">
        <f t="shared" si="1"/>
        <v>-35.000000000000014</v>
      </c>
      <c r="L47" s="9">
        <f>H48/H47</f>
        <v>7.7457795431976173E-2</v>
      </c>
      <c r="M47" s="9">
        <f t="shared" si="2"/>
        <v>-66.168091168091152</v>
      </c>
      <c r="N47" s="11" t="str">
        <f t="shared" si="0"/>
        <v>NO PHENOTYPE</v>
      </c>
      <c r="O47" s="13" t="str">
        <f t="shared" si="3"/>
        <v>HIT</v>
      </c>
    </row>
    <row r="48" spans="1:15" x14ac:dyDescent="0.2">
      <c r="A48" s="12" t="s">
        <v>227</v>
      </c>
      <c r="B48" s="11" t="s">
        <v>187</v>
      </c>
      <c r="C48" s="11">
        <v>108625</v>
      </c>
      <c r="D48" s="11" t="s">
        <v>14</v>
      </c>
      <c r="E48" s="11" t="s">
        <v>221</v>
      </c>
      <c r="F48" s="8">
        <v>53.333333333333329</v>
      </c>
      <c r="G48" s="8">
        <v>9.4280904158206713</v>
      </c>
      <c r="H48" s="8">
        <v>5.5555555555555554</v>
      </c>
      <c r="I48" s="8">
        <v>7.8567420131838608</v>
      </c>
      <c r="J48" s="9"/>
      <c r="K48" s="9"/>
      <c r="L48" s="9"/>
      <c r="M48" s="9"/>
      <c r="N48" s="11"/>
      <c r="O48" s="13"/>
    </row>
    <row r="49" spans="1:15" x14ac:dyDescent="0.2">
      <c r="A49" s="12" t="s">
        <v>228</v>
      </c>
      <c r="B49" s="11" t="s">
        <v>188</v>
      </c>
      <c r="C49" s="11">
        <v>107576</v>
      </c>
      <c r="D49" s="11" t="s">
        <v>21</v>
      </c>
      <c r="E49" s="11" t="s">
        <v>15</v>
      </c>
      <c r="F49" s="8">
        <v>98.333333333333343</v>
      </c>
      <c r="G49" s="8">
        <v>2.3570226039551549</v>
      </c>
      <c r="H49" s="8">
        <v>66.091954022988503</v>
      </c>
      <c r="I49" s="8">
        <v>0.8127664151569417</v>
      </c>
      <c r="J49" s="9">
        <f>F50/F49</f>
        <v>0.89830508474576276</v>
      </c>
      <c r="K49" s="9">
        <f t="shared" si="1"/>
        <v>-10</v>
      </c>
      <c r="L49" s="9">
        <f>H50/H49</f>
        <v>0.57116313638052774</v>
      </c>
      <c r="M49" s="9">
        <f t="shared" si="2"/>
        <v>-28.34266627370075</v>
      </c>
      <c r="N49" s="11" t="str">
        <f t="shared" si="0"/>
        <v>NO PHENOTYPE</v>
      </c>
      <c r="O49" s="13" t="str">
        <f t="shared" si="3"/>
        <v>NO PHENOTYPE</v>
      </c>
    </row>
    <row r="50" spans="1:15" x14ac:dyDescent="0.2">
      <c r="A50" s="12" t="s">
        <v>228</v>
      </c>
      <c r="B50" s="11" t="s">
        <v>188</v>
      </c>
      <c r="C50" s="11">
        <v>107576</v>
      </c>
      <c r="D50" s="11" t="s">
        <v>21</v>
      </c>
      <c r="E50" s="11" t="s">
        <v>221</v>
      </c>
      <c r="F50" s="8">
        <v>88.333333333333343</v>
      </c>
      <c r="G50" s="8">
        <v>2.3570226039551549</v>
      </c>
      <c r="H50" s="8">
        <v>37.749287749287753</v>
      </c>
      <c r="I50" s="8">
        <v>1.0072746170748572</v>
      </c>
      <c r="J50" s="9"/>
      <c r="K50" s="9"/>
      <c r="L50" s="9"/>
      <c r="M50" s="9"/>
      <c r="N50" s="11"/>
      <c r="O50" s="13"/>
    </row>
    <row r="51" spans="1:15" x14ac:dyDescent="0.2">
      <c r="A51" s="12" t="s">
        <v>229</v>
      </c>
      <c r="B51" s="11" t="s">
        <v>189</v>
      </c>
      <c r="C51" s="11">
        <v>101510</v>
      </c>
      <c r="D51" s="11" t="s">
        <v>14</v>
      </c>
      <c r="E51" s="11" t="s">
        <v>15</v>
      </c>
      <c r="F51" s="8">
        <v>90</v>
      </c>
      <c r="G51" s="8">
        <v>4.7140452079103099</v>
      </c>
      <c r="H51" s="8">
        <v>96.291208791208788</v>
      </c>
      <c r="I51" s="8">
        <v>0.19426010472157579</v>
      </c>
      <c r="J51" s="9">
        <f>F52/F51</f>
        <v>0.66666666666666663</v>
      </c>
      <c r="K51" s="9">
        <f t="shared" si="1"/>
        <v>-30</v>
      </c>
      <c r="L51" s="9">
        <f>H52/H51</f>
        <v>0.40833307570343996</v>
      </c>
      <c r="M51" s="9">
        <f t="shared" si="2"/>
        <v>-56.972323342292384</v>
      </c>
      <c r="N51" s="11" t="str">
        <f t="shared" si="0"/>
        <v>NO PHENOTYPE</v>
      </c>
      <c r="O51" s="13" t="str">
        <f t="shared" si="3"/>
        <v>NO PHENOTYPE</v>
      </c>
    </row>
    <row r="52" spans="1:15" x14ac:dyDescent="0.2">
      <c r="A52" s="12" t="s">
        <v>229</v>
      </c>
      <c r="B52" s="11" t="s">
        <v>189</v>
      </c>
      <c r="C52" s="11">
        <v>101510</v>
      </c>
      <c r="D52" s="11" t="s">
        <v>14</v>
      </c>
      <c r="E52" s="11" t="s">
        <v>221</v>
      </c>
      <c r="F52" s="8">
        <v>60</v>
      </c>
      <c r="G52" s="8">
        <v>4.7140452079103152</v>
      </c>
      <c r="H52" s="8">
        <v>39.318885448916404</v>
      </c>
      <c r="I52" s="8">
        <v>10.945925405364529</v>
      </c>
      <c r="J52" s="9"/>
      <c r="K52" s="9"/>
      <c r="L52" s="9"/>
      <c r="M52" s="9"/>
      <c r="N52" s="11"/>
      <c r="O52" s="13"/>
    </row>
    <row r="53" spans="1:15" x14ac:dyDescent="0.2">
      <c r="A53" s="12" t="s">
        <v>230</v>
      </c>
      <c r="B53" s="11" t="s">
        <v>190</v>
      </c>
      <c r="C53" s="11">
        <v>14136</v>
      </c>
      <c r="D53" s="11" t="s">
        <v>14</v>
      </c>
      <c r="E53" s="11" t="s">
        <v>15</v>
      </c>
      <c r="F53" s="8">
        <v>88.333333333333343</v>
      </c>
      <c r="G53" s="8">
        <v>11.785113019775796</v>
      </c>
      <c r="H53" s="8">
        <v>100</v>
      </c>
      <c r="I53" s="8">
        <v>0</v>
      </c>
      <c r="J53" s="9">
        <f>F54/F53</f>
        <v>0.69811320754716966</v>
      </c>
      <c r="K53" s="9">
        <f t="shared" si="1"/>
        <v>-26.666666666666686</v>
      </c>
      <c r="L53" s="9">
        <f>H54/H53</f>
        <v>0.24264705882352941</v>
      </c>
      <c r="M53" s="9">
        <f t="shared" si="2"/>
        <v>-75.735294117647058</v>
      </c>
      <c r="N53" s="11" t="str">
        <f t="shared" si="0"/>
        <v>NO PHENOTYPE</v>
      </c>
      <c r="O53" s="13" t="str">
        <f t="shared" si="3"/>
        <v>NO PHENOTYPE</v>
      </c>
    </row>
    <row r="54" spans="1:15" x14ac:dyDescent="0.2">
      <c r="A54" s="12" t="s">
        <v>230</v>
      </c>
      <c r="B54" s="11" t="s">
        <v>190</v>
      </c>
      <c r="C54" s="11">
        <v>14136</v>
      </c>
      <c r="D54" s="11" t="s">
        <v>14</v>
      </c>
      <c r="E54" s="11" t="s">
        <v>221</v>
      </c>
      <c r="F54" s="8">
        <v>61.666666666666657</v>
      </c>
      <c r="G54" s="8">
        <v>7.0710678118654702</v>
      </c>
      <c r="H54" s="8">
        <v>24.264705882352942</v>
      </c>
      <c r="I54" s="8">
        <v>1.03986291350963</v>
      </c>
      <c r="J54" s="9"/>
      <c r="K54" s="9"/>
      <c r="L54" s="9"/>
      <c r="M54" s="9"/>
      <c r="N54" s="11"/>
      <c r="O54" s="13"/>
    </row>
    <row r="55" spans="1:15" x14ac:dyDescent="0.2">
      <c r="A55" s="12" t="s">
        <v>231</v>
      </c>
      <c r="B55" s="11" t="s">
        <v>191</v>
      </c>
      <c r="C55" s="11">
        <v>105692</v>
      </c>
      <c r="D55" s="11" t="s">
        <v>14</v>
      </c>
      <c r="E55" s="11" t="s">
        <v>15</v>
      </c>
      <c r="F55" s="8">
        <v>75</v>
      </c>
      <c r="G55" s="8">
        <v>2.3570226039551652</v>
      </c>
      <c r="H55" s="8">
        <v>84.28853754940711</v>
      </c>
      <c r="I55" s="8">
        <v>9.9218540443171719</v>
      </c>
      <c r="J55" s="9">
        <f>F56/F55</f>
        <v>0.8666666666666667</v>
      </c>
      <c r="K55" s="9">
        <f t="shared" si="1"/>
        <v>-10</v>
      </c>
      <c r="L55" s="9">
        <f>H56/H55</f>
        <v>0.5414131264072648</v>
      </c>
      <c r="M55" s="9">
        <f t="shared" si="2"/>
        <v>-38.65361691448647</v>
      </c>
      <c r="N55" s="11" t="str">
        <f t="shared" si="0"/>
        <v>NO PHENOTYPE</v>
      </c>
      <c r="O55" s="13" t="str">
        <f t="shared" si="3"/>
        <v>NO PHENOTYPE</v>
      </c>
    </row>
    <row r="56" spans="1:15" x14ac:dyDescent="0.2">
      <c r="A56" s="12" t="s">
        <v>231</v>
      </c>
      <c r="B56" s="11" t="s">
        <v>191</v>
      </c>
      <c r="C56" s="11">
        <v>105692</v>
      </c>
      <c r="D56" s="11" t="s">
        <v>14</v>
      </c>
      <c r="E56" s="11" t="s">
        <v>221</v>
      </c>
      <c r="F56" s="8">
        <v>65</v>
      </c>
      <c r="G56" s="8">
        <v>7.0710678118654755</v>
      </c>
      <c r="H56" s="8">
        <v>45.63492063492064</v>
      </c>
      <c r="I56" s="8">
        <v>9.5403295874375225</v>
      </c>
      <c r="J56" s="9"/>
      <c r="K56" s="9"/>
      <c r="L56" s="9"/>
      <c r="M56" s="9"/>
      <c r="N56" s="11"/>
      <c r="O56" s="13"/>
    </row>
    <row r="57" spans="1:15" x14ac:dyDescent="0.2">
      <c r="A57" s="12" t="s">
        <v>232</v>
      </c>
      <c r="B57" s="11" t="s">
        <v>192</v>
      </c>
      <c r="C57" s="11">
        <v>100255</v>
      </c>
      <c r="D57" s="11" t="s">
        <v>14</v>
      </c>
      <c r="E57" s="11" t="s">
        <v>15</v>
      </c>
      <c r="F57" s="8">
        <v>80</v>
      </c>
      <c r="G57" s="8">
        <v>0</v>
      </c>
      <c r="H57" s="8">
        <v>56.250000000000007</v>
      </c>
      <c r="I57" s="8">
        <v>20.623947784607623</v>
      </c>
      <c r="J57" s="9">
        <f>F58/F57</f>
        <v>0.9375</v>
      </c>
      <c r="K57" s="9">
        <f t="shared" si="1"/>
        <v>-5</v>
      </c>
      <c r="L57" s="9">
        <f>H58/H57</f>
        <v>0.43214756258234521</v>
      </c>
      <c r="M57" s="9">
        <f t="shared" si="2"/>
        <v>-31.941699604743086</v>
      </c>
      <c r="N57" s="11" t="str">
        <f t="shared" si="0"/>
        <v>NO PHENOTYPE</v>
      </c>
      <c r="O57" s="13" t="str">
        <f t="shared" si="3"/>
        <v>NO PHENOTYPE</v>
      </c>
    </row>
    <row r="58" spans="1:15" x14ac:dyDescent="0.2">
      <c r="A58" s="12" t="s">
        <v>232</v>
      </c>
      <c r="B58" s="11" t="s">
        <v>192</v>
      </c>
      <c r="C58" s="11">
        <v>100255</v>
      </c>
      <c r="D58" s="11" t="s">
        <v>14</v>
      </c>
      <c r="E58" s="11" t="s">
        <v>221</v>
      </c>
      <c r="F58" s="8">
        <v>75</v>
      </c>
      <c r="G58" s="8">
        <v>2.3570226039551652</v>
      </c>
      <c r="H58" s="8">
        <v>24.308300395256921</v>
      </c>
      <c r="I58" s="8">
        <v>8.6641542358825934</v>
      </c>
      <c r="J58" s="9"/>
      <c r="K58" s="9"/>
      <c r="L58" s="9"/>
      <c r="M58" s="9"/>
      <c r="N58" s="11"/>
      <c r="O58" s="13"/>
    </row>
    <row r="59" spans="1:15" x14ac:dyDescent="0.2">
      <c r="A59" s="12" t="s">
        <v>233</v>
      </c>
      <c r="B59" s="11" t="s">
        <v>193</v>
      </c>
      <c r="C59" s="11">
        <v>105325</v>
      </c>
      <c r="D59" s="11" t="s">
        <v>14</v>
      </c>
      <c r="E59" s="11" t="s">
        <v>15</v>
      </c>
      <c r="F59" s="8">
        <v>98.333333333333343</v>
      </c>
      <c r="G59" s="8">
        <v>2.3570226039551549</v>
      </c>
      <c r="H59" s="8">
        <v>94.885057471264361</v>
      </c>
      <c r="I59" s="8">
        <v>2.5195758869865554</v>
      </c>
      <c r="J59" s="9">
        <f>F60/F59</f>
        <v>0.79661016949152541</v>
      </c>
      <c r="K59" s="9">
        <f t="shared" si="1"/>
        <v>-20</v>
      </c>
      <c r="L59" s="9">
        <f>H60/H59</f>
        <v>0.20120037442872094</v>
      </c>
      <c r="M59" s="9">
        <f t="shared" si="2"/>
        <v>-75.794148380355267</v>
      </c>
      <c r="N59" s="11" t="str">
        <f t="shared" si="0"/>
        <v>NO PHENOTYPE</v>
      </c>
      <c r="O59" s="13" t="str">
        <f t="shared" si="3"/>
        <v>NO PHENOTYPE</v>
      </c>
    </row>
    <row r="60" spans="1:15" x14ac:dyDescent="0.2">
      <c r="A60" s="12" t="s">
        <v>233</v>
      </c>
      <c r="B60" s="11" t="s">
        <v>193</v>
      </c>
      <c r="C60" s="11">
        <v>105325</v>
      </c>
      <c r="D60" s="11" t="s">
        <v>14</v>
      </c>
      <c r="E60" s="11" t="s">
        <v>221</v>
      </c>
      <c r="F60" s="8">
        <v>78.333333333333343</v>
      </c>
      <c r="G60" s="8">
        <v>7.0710678118654853</v>
      </c>
      <c r="H60" s="8">
        <v>19.090909090909093</v>
      </c>
      <c r="I60" s="8">
        <v>1.285648693066449</v>
      </c>
      <c r="J60" s="9"/>
      <c r="K60" s="9"/>
      <c r="L60" s="9"/>
      <c r="M60" s="9"/>
      <c r="N60" s="11"/>
      <c r="O60" s="13"/>
    </row>
    <row r="61" spans="1:15" x14ac:dyDescent="0.2">
      <c r="A61" s="12" t="s">
        <v>234</v>
      </c>
      <c r="B61" s="11" t="s">
        <v>194</v>
      </c>
      <c r="C61" s="11">
        <v>41186</v>
      </c>
      <c r="D61" s="11" t="s">
        <v>14</v>
      </c>
      <c r="E61" s="11" t="s">
        <v>15</v>
      </c>
      <c r="F61" s="8">
        <v>95</v>
      </c>
      <c r="G61" s="8">
        <v>2.3570226039551652</v>
      </c>
      <c r="H61" s="8">
        <v>41.933497536945815</v>
      </c>
      <c r="I61" s="8">
        <v>13.846056429638072</v>
      </c>
      <c r="J61" s="9">
        <f>F62/F61</f>
        <v>0.91228070175438603</v>
      </c>
      <c r="K61" s="9">
        <f t="shared" si="1"/>
        <v>-8.3333333333333286</v>
      </c>
      <c r="L61" s="9">
        <f>H62/H61</f>
        <v>0.27910153913090768</v>
      </c>
      <c r="M61" s="9">
        <f t="shared" si="2"/>
        <v>-30.229793833242113</v>
      </c>
      <c r="N61" s="11" t="str">
        <f t="shared" si="0"/>
        <v>NO PHENOTYPE</v>
      </c>
      <c r="O61" s="13" t="str">
        <f t="shared" si="3"/>
        <v>NO PHENOTYPE</v>
      </c>
    </row>
    <row r="62" spans="1:15" x14ac:dyDescent="0.2">
      <c r="A62" s="12" t="s">
        <v>234</v>
      </c>
      <c r="B62" s="11" t="s">
        <v>194</v>
      </c>
      <c r="C62" s="11">
        <v>41186</v>
      </c>
      <c r="D62" s="11" t="s">
        <v>14</v>
      </c>
      <c r="E62" s="11" t="s">
        <v>221</v>
      </c>
      <c r="F62" s="8">
        <v>86.666666666666671</v>
      </c>
      <c r="G62" s="8">
        <v>4.7140452079103099</v>
      </c>
      <c r="H62" s="8">
        <v>11.703703703703702</v>
      </c>
      <c r="I62" s="8">
        <v>6.0758804901955257</v>
      </c>
      <c r="J62" s="9"/>
      <c r="K62" s="9"/>
      <c r="L62" s="9"/>
      <c r="M62" s="9"/>
      <c r="N62" s="11"/>
      <c r="O62" s="13"/>
    </row>
    <row r="63" spans="1:15" x14ac:dyDescent="0.2">
      <c r="A63" s="12" t="s">
        <v>235</v>
      </c>
      <c r="B63" s="11" t="s">
        <v>195</v>
      </c>
      <c r="C63" s="11">
        <v>108837</v>
      </c>
      <c r="D63" s="11" t="s">
        <v>21</v>
      </c>
      <c r="E63" s="11" t="s">
        <v>15</v>
      </c>
      <c r="F63" s="8">
        <v>96.666666666666671</v>
      </c>
      <c r="G63" s="8">
        <v>0</v>
      </c>
      <c r="H63" s="8">
        <v>3.4482758620689653</v>
      </c>
      <c r="I63" s="8">
        <v>0</v>
      </c>
      <c r="J63" s="9">
        <f>F64/F63</f>
        <v>0.86206896551724144</v>
      </c>
      <c r="K63" s="9">
        <f t="shared" si="1"/>
        <v>-13.333333333333329</v>
      </c>
      <c r="L63" s="9">
        <f>H64/H63</f>
        <v>0.60416666666666663</v>
      </c>
      <c r="M63" s="9">
        <f t="shared" si="2"/>
        <v>-1.3649425287356323</v>
      </c>
      <c r="N63" s="11" t="str">
        <f t="shared" si="0"/>
        <v>NO PHENOTYPE</v>
      </c>
      <c r="O63" s="13" t="str">
        <f t="shared" si="3"/>
        <v>NO PHENOTYPE</v>
      </c>
    </row>
    <row r="64" spans="1:15" x14ac:dyDescent="0.2">
      <c r="A64" s="12" t="s">
        <v>235</v>
      </c>
      <c r="B64" s="11" t="s">
        <v>195</v>
      </c>
      <c r="C64" s="11">
        <v>108837</v>
      </c>
      <c r="D64" s="11" t="s">
        <v>21</v>
      </c>
      <c r="E64" s="11" t="s">
        <v>221</v>
      </c>
      <c r="F64" s="8">
        <v>83.333333333333343</v>
      </c>
      <c r="G64" s="8">
        <v>4.7140452079103206</v>
      </c>
      <c r="H64" s="8">
        <v>2.083333333333333</v>
      </c>
      <c r="I64" s="8">
        <v>2.9462782549439477</v>
      </c>
      <c r="J64" s="9"/>
      <c r="K64" s="9"/>
      <c r="L64" s="9"/>
      <c r="M64" s="9"/>
      <c r="N64" s="11"/>
      <c r="O64" s="13"/>
    </row>
    <row r="65" spans="1:15" x14ac:dyDescent="0.2">
      <c r="A65" s="12" t="s">
        <v>236</v>
      </c>
      <c r="B65" s="11" t="s">
        <v>196</v>
      </c>
      <c r="C65" s="11">
        <v>106484</v>
      </c>
      <c r="D65" s="11" t="s">
        <v>14</v>
      </c>
      <c r="E65" s="11" t="s">
        <v>15</v>
      </c>
      <c r="F65" s="8">
        <v>95</v>
      </c>
      <c r="G65" s="8">
        <v>2.3570226039551652</v>
      </c>
      <c r="H65" s="8">
        <v>52.832512315270939</v>
      </c>
      <c r="I65" s="8">
        <v>16.197273559199232</v>
      </c>
      <c r="J65" s="9">
        <f>F66/F65</f>
        <v>0.71929824561403499</v>
      </c>
      <c r="K65" s="9">
        <f t="shared" si="1"/>
        <v>-26.666666666666671</v>
      </c>
      <c r="L65" s="9">
        <f>H66/H65</f>
        <v>0.50036247643903142</v>
      </c>
      <c r="M65" s="9">
        <f t="shared" si="2"/>
        <v>-26.397105616706348</v>
      </c>
      <c r="N65" s="11" t="str">
        <f t="shared" si="0"/>
        <v>NO PHENOTYPE</v>
      </c>
      <c r="O65" s="13" t="str">
        <f t="shared" si="3"/>
        <v>NO PHENOTYPE</v>
      </c>
    </row>
    <row r="66" spans="1:15" x14ac:dyDescent="0.2">
      <c r="A66" s="12" t="s">
        <v>236</v>
      </c>
      <c r="B66" s="11" t="s">
        <v>196</v>
      </c>
      <c r="C66" s="11">
        <v>106484</v>
      </c>
      <c r="D66" s="11" t="s">
        <v>14</v>
      </c>
      <c r="E66" s="11" t="s">
        <v>221</v>
      </c>
      <c r="F66" s="8">
        <v>68.333333333333329</v>
      </c>
      <c r="G66" s="8">
        <v>7.0710678118654755</v>
      </c>
      <c r="H66" s="8">
        <v>26.435406698564591</v>
      </c>
      <c r="I66" s="8">
        <v>7.6123935773671381</v>
      </c>
      <c r="J66" s="9"/>
      <c r="K66" s="9"/>
      <c r="L66" s="9"/>
      <c r="M66" s="9"/>
      <c r="N66" s="11"/>
      <c r="O66" s="13"/>
    </row>
    <row r="67" spans="1:15" x14ac:dyDescent="0.2">
      <c r="A67" s="12" t="s">
        <v>237</v>
      </c>
      <c r="B67" s="11" t="s">
        <v>197</v>
      </c>
      <c r="C67" s="11">
        <v>28419</v>
      </c>
      <c r="D67" s="11" t="s">
        <v>14</v>
      </c>
      <c r="E67" s="11" t="s">
        <v>15</v>
      </c>
      <c r="F67" s="8">
        <v>88.333333333333343</v>
      </c>
      <c r="G67" s="8">
        <v>2.3570226039551549</v>
      </c>
      <c r="H67" s="8">
        <v>90.598290598290589</v>
      </c>
      <c r="I67" s="8">
        <v>2.4174590809796515</v>
      </c>
      <c r="J67" s="9">
        <f>F68/F67</f>
        <v>0.73584905660377353</v>
      </c>
      <c r="K67" s="9">
        <f t="shared" si="1"/>
        <v>-23.333333333333343</v>
      </c>
      <c r="L67" s="9">
        <f>H68/H67</f>
        <v>0.32316365654323487</v>
      </c>
      <c r="M67" s="9">
        <f t="shared" si="2"/>
        <v>-61.320215731980426</v>
      </c>
      <c r="N67" s="11" t="str">
        <f t="shared" ref="N67:N125" si="10">IF(J67&lt;0.5, "HIT", "NO PHENOTYPE")</f>
        <v>NO PHENOTYPE</v>
      </c>
      <c r="O67" s="13" t="str">
        <f t="shared" si="3"/>
        <v>NO PHENOTYPE</v>
      </c>
    </row>
    <row r="68" spans="1:15" x14ac:dyDescent="0.2">
      <c r="A68" s="12" t="s">
        <v>237</v>
      </c>
      <c r="B68" s="11" t="s">
        <v>197</v>
      </c>
      <c r="C68" s="11">
        <v>28419</v>
      </c>
      <c r="D68" s="11" t="s">
        <v>14</v>
      </c>
      <c r="E68" s="11" t="s">
        <v>221</v>
      </c>
      <c r="F68" s="8">
        <v>65</v>
      </c>
      <c r="G68" s="8">
        <v>11.785113019775784</v>
      </c>
      <c r="H68" s="8">
        <v>29.278074866310163</v>
      </c>
      <c r="I68" s="8">
        <v>16.448740631879584</v>
      </c>
      <c r="J68" s="9"/>
      <c r="K68" s="9"/>
      <c r="L68" s="9"/>
      <c r="M68" s="9"/>
      <c r="N68" s="11"/>
      <c r="O68" s="13"/>
    </row>
    <row r="69" spans="1:15" x14ac:dyDescent="0.2">
      <c r="A69" s="12" t="s">
        <v>238</v>
      </c>
      <c r="B69" s="11" t="s">
        <v>198</v>
      </c>
      <c r="C69" s="11">
        <v>51451</v>
      </c>
      <c r="D69" s="11" t="s">
        <v>14</v>
      </c>
      <c r="E69" s="11" t="s">
        <v>15</v>
      </c>
      <c r="F69" s="8">
        <v>93.333333333333343</v>
      </c>
      <c r="G69" s="8">
        <v>4.7140452079103206</v>
      </c>
      <c r="H69" s="8">
        <v>90.996168582375475</v>
      </c>
      <c r="I69" s="8">
        <v>2.9801435222421531</v>
      </c>
      <c r="J69" s="9">
        <f>F70/F69</f>
        <v>0.6964285714285714</v>
      </c>
      <c r="K69" s="9">
        <f t="shared" ref="K69:K125" si="11">F70-F69</f>
        <v>-28.333333333333343</v>
      </c>
      <c r="L69" s="9">
        <f>H70/H69</f>
        <v>0.30090225563909773</v>
      </c>
      <c r="M69" s="9">
        <f t="shared" ref="M69:M125" si="12">H70-H69</f>
        <v>-63.615216201423095</v>
      </c>
      <c r="N69" s="11" t="str">
        <f t="shared" si="10"/>
        <v>NO PHENOTYPE</v>
      </c>
      <c r="O69" s="13" t="str">
        <f t="shared" ref="O69:O125" si="13">IF(L69&lt;0.15, "HIT", "NO PHENOTYPE")</f>
        <v>NO PHENOTYPE</v>
      </c>
    </row>
    <row r="70" spans="1:15" x14ac:dyDescent="0.2">
      <c r="A70" s="12" t="s">
        <v>238</v>
      </c>
      <c r="B70" s="11" t="s">
        <v>198</v>
      </c>
      <c r="C70" s="11">
        <v>51451</v>
      </c>
      <c r="D70" s="11" t="s">
        <v>14</v>
      </c>
      <c r="E70" s="11" t="s">
        <v>221</v>
      </c>
      <c r="F70" s="8">
        <v>65</v>
      </c>
      <c r="G70" s="8">
        <v>7.0710678118654755</v>
      </c>
      <c r="H70" s="8">
        <v>27.38095238095238</v>
      </c>
      <c r="I70" s="8">
        <v>15.152288168283157</v>
      </c>
      <c r="J70" s="9"/>
      <c r="K70" s="9"/>
      <c r="L70" s="9"/>
      <c r="M70" s="9"/>
      <c r="N70" s="11"/>
      <c r="O70" s="13"/>
    </row>
    <row r="71" spans="1:15" x14ac:dyDescent="0.2">
      <c r="A71" s="12" t="s">
        <v>239</v>
      </c>
      <c r="B71" s="11" t="s">
        <v>199</v>
      </c>
      <c r="C71" s="11">
        <v>101727</v>
      </c>
      <c r="D71" s="11" t="s">
        <v>14</v>
      </c>
      <c r="E71" s="11" t="s">
        <v>15</v>
      </c>
      <c r="F71" s="8">
        <v>83.333333333333329</v>
      </c>
      <c r="G71" s="8">
        <v>14.142135623730951</v>
      </c>
      <c r="H71" s="8">
        <v>98.214285714285722</v>
      </c>
      <c r="I71" s="8">
        <v>2.5253813613805254</v>
      </c>
      <c r="J71" s="9">
        <f>F72/F71</f>
        <v>0.86</v>
      </c>
      <c r="K71" s="9">
        <f t="shared" si="11"/>
        <v>-11.666666666666671</v>
      </c>
      <c r="L71" s="9">
        <f>H72/H71</f>
        <v>0.48006379585326953</v>
      </c>
      <c r="M71" s="9">
        <f t="shared" si="12"/>
        <v>-51.065162907268174</v>
      </c>
      <c r="N71" s="11" t="str">
        <f t="shared" si="10"/>
        <v>NO PHENOTYPE</v>
      </c>
      <c r="O71" s="13" t="str">
        <f t="shared" si="13"/>
        <v>NO PHENOTYPE</v>
      </c>
    </row>
    <row r="72" spans="1:15" x14ac:dyDescent="0.2">
      <c r="A72" s="12" t="s">
        <v>239</v>
      </c>
      <c r="B72" s="11" t="s">
        <v>199</v>
      </c>
      <c r="C72" s="11">
        <v>101727</v>
      </c>
      <c r="D72" s="11" t="s">
        <v>14</v>
      </c>
      <c r="E72" s="11" t="s">
        <v>221</v>
      </c>
      <c r="F72" s="8">
        <v>71.666666666666657</v>
      </c>
      <c r="G72" s="8">
        <v>11.78511301977586</v>
      </c>
      <c r="H72" s="8">
        <v>47.149122807017548</v>
      </c>
      <c r="I72" s="8">
        <v>7.7533638287998263</v>
      </c>
      <c r="J72" s="9"/>
      <c r="K72" s="9"/>
      <c r="L72" s="9"/>
      <c r="M72" s="9"/>
      <c r="N72" s="11"/>
      <c r="O72" s="13"/>
    </row>
    <row r="73" spans="1:15" x14ac:dyDescent="0.2">
      <c r="A73" s="12" t="s">
        <v>240</v>
      </c>
      <c r="B73" s="11" t="s">
        <v>200</v>
      </c>
      <c r="C73" s="11">
        <v>105192</v>
      </c>
      <c r="D73" s="11" t="s">
        <v>21</v>
      </c>
      <c r="E73" s="11" t="s">
        <v>15</v>
      </c>
      <c r="F73" s="8">
        <v>96.666666666666657</v>
      </c>
      <c r="G73" s="8">
        <v>4.7140452079103206</v>
      </c>
      <c r="H73" s="8">
        <v>84.642857142857139</v>
      </c>
      <c r="I73" s="8">
        <v>6.5659915395893744</v>
      </c>
      <c r="J73" s="9">
        <f>F74/F73</f>
        <v>0.81034482758620707</v>
      </c>
      <c r="K73" s="9">
        <f t="shared" si="11"/>
        <v>-18.333333333333314</v>
      </c>
      <c r="L73" s="9">
        <f>H74/H73</f>
        <v>2.5683360851219958E-2</v>
      </c>
      <c r="M73" s="9">
        <f t="shared" si="12"/>
        <v>-82.468944099378874</v>
      </c>
      <c r="N73" s="11" t="str">
        <f t="shared" si="10"/>
        <v>NO PHENOTYPE</v>
      </c>
      <c r="O73" s="13" t="str">
        <f t="shared" si="13"/>
        <v>HIT</v>
      </c>
    </row>
    <row r="74" spans="1:15" x14ac:dyDescent="0.2">
      <c r="A74" s="12" t="s">
        <v>240</v>
      </c>
      <c r="B74" s="11" t="s">
        <v>200</v>
      </c>
      <c r="C74" s="11">
        <v>105192</v>
      </c>
      <c r="D74" s="11" t="s">
        <v>21</v>
      </c>
      <c r="E74" s="11" t="s">
        <v>221</v>
      </c>
      <c r="F74" s="8">
        <v>78.333333333333343</v>
      </c>
      <c r="G74" s="8">
        <v>2.3570226039551549</v>
      </c>
      <c r="H74" s="8">
        <v>2.1739130434782608</v>
      </c>
      <c r="I74" s="8">
        <v>3.0743773095067284</v>
      </c>
      <c r="J74" s="9"/>
      <c r="K74" s="9"/>
      <c r="L74" s="9"/>
      <c r="M74" s="9"/>
      <c r="N74" s="11"/>
      <c r="O74" s="13"/>
    </row>
    <row r="75" spans="1:15" x14ac:dyDescent="0.2">
      <c r="A75" s="12" t="s">
        <v>241</v>
      </c>
      <c r="B75" s="11" t="s">
        <v>201</v>
      </c>
      <c r="C75" s="11">
        <v>100952</v>
      </c>
      <c r="D75" s="11" t="s">
        <v>21</v>
      </c>
      <c r="E75" s="11" t="s">
        <v>15</v>
      </c>
      <c r="F75" s="8">
        <v>100</v>
      </c>
      <c r="G75" s="8">
        <v>0</v>
      </c>
      <c r="H75" s="8">
        <v>100</v>
      </c>
      <c r="I75" s="8">
        <v>0</v>
      </c>
      <c r="J75" s="9">
        <f>F76/F75</f>
        <v>0.85</v>
      </c>
      <c r="K75" s="9">
        <f t="shared" si="11"/>
        <v>-15</v>
      </c>
      <c r="L75" s="9">
        <f>H76/H75</f>
        <v>0.33307692307692305</v>
      </c>
      <c r="M75" s="9">
        <f t="shared" si="12"/>
        <v>-66.692307692307693</v>
      </c>
      <c r="N75" s="11" t="str">
        <f t="shared" si="10"/>
        <v>NO PHENOTYPE</v>
      </c>
      <c r="O75" s="13" t="str">
        <f t="shared" si="13"/>
        <v>NO PHENOTYPE</v>
      </c>
    </row>
    <row r="76" spans="1:15" x14ac:dyDescent="0.2">
      <c r="A76" s="12" t="s">
        <v>241</v>
      </c>
      <c r="B76" s="11" t="s">
        <v>201</v>
      </c>
      <c r="C76" s="11">
        <v>100952</v>
      </c>
      <c r="D76" s="11" t="s">
        <v>21</v>
      </c>
      <c r="E76" s="11" t="s">
        <v>221</v>
      </c>
      <c r="F76" s="8">
        <v>85</v>
      </c>
      <c r="G76" s="8">
        <v>2.3570226039551549</v>
      </c>
      <c r="H76" s="8">
        <v>33.307692307692307</v>
      </c>
      <c r="I76" s="8">
        <v>1.8493561969494305</v>
      </c>
      <c r="J76" s="9"/>
      <c r="K76" s="9"/>
      <c r="L76" s="9"/>
      <c r="M76" s="9"/>
      <c r="N76" s="11"/>
      <c r="O76" s="13"/>
    </row>
    <row r="77" spans="1:15" x14ac:dyDescent="0.2">
      <c r="A77" s="12" t="s">
        <v>242</v>
      </c>
      <c r="B77" s="11" t="s">
        <v>202</v>
      </c>
      <c r="C77" s="11">
        <v>992</v>
      </c>
      <c r="D77" s="11" t="s">
        <v>21</v>
      </c>
      <c r="E77" s="11" t="s">
        <v>15</v>
      </c>
      <c r="F77" s="8">
        <v>90</v>
      </c>
      <c r="G77" s="8">
        <v>0</v>
      </c>
      <c r="H77" s="8">
        <v>75.925925925925924</v>
      </c>
      <c r="I77" s="8">
        <v>7.8567420131838634</v>
      </c>
      <c r="J77" s="9">
        <f>F78/F77</f>
        <v>1.0555555555555556</v>
      </c>
      <c r="K77" s="9">
        <f t="shared" si="11"/>
        <v>5</v>
      </c>
      <c r="L77" s="9" t="s">
        <v>314</v>
      </c>
      <c r="M77" s="9">
        <f t="shared" si="12"/>
        <v>-75.925925925925924</v>
      </c>
      <c r="N77" s="11" t="str">
        <f t="shared" si="10"/>
        <v>NO PHENOTYPE</v>
      </c>
      <c r="O77" s="13" t="s">
        <v>333</v>
      </c>
    </row>
    <row r="78" spans="1:15" x14ac:dyDescent="0.2">
      <c r="A78" s="12" t="s">
        <v>242</v>
      </c>
      <c r="B78" s="11" t="s">
        <v>202</v>
      </c>
      <c r="C78" s="11">
        <v>992</v>
      </c>
      <c r="D78" s="11" t="s">
        <v>21</v>
      </c>
      <c r="E78" s="11" t="s">
        <v>221</v>
      </c>
      <c r="F78" s="8">
        <v>95</v>
      </c>
      <c r="G78" s="8">
        <v>2.3570226039551652</v>
      </c>
      <c r="H78" s="8">
        <v>0</v>
      </c>
      <c r="I78" s="8">
        <v>0</v>
      </c>
      <c r="J78" s="9"/>
      <c r="K78" s="9"/>
      <c r="L78" s="9"/>
      <c r="M78" s="9"/>
      <c r="N78" s="11"/>
      <c r="O78" s="13"/>
    </row>
    <row r="79" spans="1:15" x14ac:dyDescent="0.2">
      <c r="A79" s="12" t="s">
        <v>243</v>
      </c>
      <c r="B79" s="11" t="s">
        <v>203</v>
      </c>
      <c r="C79" s="11">
        <v>25825</v>
      </c>
      <c r="D79" s="11" t="s">
        <v>14</v>
      </c>
      <c r="E79" s="11" t="s">
        <v>15</v>
      </c>
      <c r="F79" s="8">
        <v>40</v>
      </c>
      <c r="G79" s="8">
        <v>4.7140452079103206</v>
      </c>
      <c r="H79" s="8">
        <v>87.062937062937067</v>
      </c>
      <c r="I79" s="8">
        <v>7.4172039984602813</v>
      </c>
      <c r="J79" s="9">
        <f>F80/F79</f>
        <v>0.875</v>
      </c>
      <c r="K79" s="9">
        <f t="shared" si="11"/>
        <v>-5</v>
      </c>
      <c r="L79" s="9">
        <f>H80/H79</f>
        <v>0.46385542168674698</v>
      </c>
      <c r="M79" s="9">
        <f t="shared" si="12"/>
        <v>-46.67832167832168</v>
      </c>
      <c r="N79" s="11" t="str">
        <f t="shared" si="10"/>
        <v>NO PHENOTYPE</v>
      </c>
      <c r="O79" s="13" t="str">
        <f t="shared" si="13"/>
        <v>NO PHENOTYPE</v>
      </c>
    </row>
    <row r="80" spans="1:15" x14ac:dyDescent="0.2">
      <c r="A80" s="12" t="s">
        <v>243</v>
      </c>
      <c r="B80" s="11" t="s">
        <v>203</v>
      </c>
      <c r="C80" s="11">
        <v>25825</v>
      </c>
      <c r="D80" s="11" t="s">
        <v>14</v>
      </c>
      <c r="E80" s="11" t="s">
        <v>221</v>
      </c>
      <c r="F80" s="8">
        <v>35</v>
      </c>
      <c r="G80" s="8">
        <v>11.785113019775803</v>
      </c>
      <c r="H80" s="8">
        <v>40.384615384615387</v>
      </c>
      <c r="I80" s="8">
        <v>13.598207330510515</v>
      </c>
      <c r="J80" s="9"/>
      <c r="K80" s="9"/>
      <c r="L80" s="9"/>
      <c r="M80" s="9"/>
      <c r="N80" s="11"/>
      <c r="O80" s="13"/>
    </row>
    <row r="81" spans="1:16" x14ac:dyDescent="0.2">
      <c r="A81" s="12" t="s">
        <v>244</v>
      </c>
      <c r="B81" s="11" t="s">
        <v>204</v>
      </c>
      <c r="C81" s="11">
        <v>109297</v>
      </c>
      <c r="D81" s="11" t="s">
        <v>21</v>
      </c>
      <c r="E81" s="11" t="s">
        <v>15</v>
      </c>
      <c r="F81" s="8">
        <v>95</v>
      </c>
      <c r="G81" s="8">
        <v>2.3570226039551652</v>
      </c>
      <c r="H81" s="8">
        <v>73.645320197044327</v>
      </c>
      <c r="I81" s="8">
        <v>3.1349561727482365</v>
      </c>
      <c r="J81" s="9">
        <f>F82/F81</f>
        <v>0.92982456140350889</v>
      </c>
      <c r="K81" s="9">
        <f t="shared" si="11"/>
        <v>-6.6666666666666572</v>
      </c>
      <c r="L81" s="9">
        <f>H82/H81</f>
        <v>0.38492029461929134</v>
      </c>
      <c r="M81" s="9">
        <f t="shared" si="12"/>
        <v>-45.297741849465979</v>
      </c>
      <c r="N81" s="11" t="str">
        <f t="shared" si="10"/>
        <v>NO PHENOTYPE</v>
      </c>
      <c r="O81" s="13" t="str">
        <f t="shared" si="13"/>
        <v>NO PHENOTYPE</v>
      </c>
    </row>
    <row r="82" spans="1:16" x14ac:dyDescent="0.2">
      <c r="A82" s="12" t="s">
        <v>244</v>
      </c>
      <c r="B82" s="11" t="s">
        <v>204</v>
      </c>
      <c r="C82" s="11">
        <v>109297</v>
      </c>
      <c r="D82" s="11" t="s">
        <v>21</v>
      </c>
      <c r="E82" s="11" t="s">
        <v>221</v>
      </c>
      <c r="F82" s="8">
        <v>88.333333333333343</v>
      </c>
      <c r="G82" s="8">
        <v>2.3570226039551549</v>
      </c>
      <c r="H82" s="8">
        <v>28.347578347578349</v>
      </c>
      <c r="I82" s="8">
        <v>3.424733698054506</v>
      </c>
      <c r="J82" s="9"/>
      <c r="K82" s="9"/>
      <c r="L82" s="9"/>
      <c r="M82" s="9"/>
      <c r="N82" s="11"/>
      <c r="O82" s="13"/>
    </row>
    <row r="83" spans="1:16" x14ac:dyDescent="0.2">
      <c r="A83" s="12" t="s">
        <v>245</v>
      </c>
      <c r="B83" s="11" t="s">
        <v>205</v>
      </c>
      <c r="C83" s="11">
        <v>32836</v>
      </c>
      <c r="D83" s="11" t="s">
        <v>21</v>
      </c>
      <c r="E83" s="11" t="s">
        <v>15</v>
      </c>
      <c r="F83" s="8">
        <v>91.666666666666657</v>
      </c>
      <c r="G83" s="8">
        <v>2.3570226039551549</v>
      </c>
      <c r="H83" s="8">
        <v>96.362433862433861</v>
      </c>
      <c r="I83" s="8">
        <v>9.3532643014099109E-2</v>
      </c>
      <c r="J83" s="9">
        <f>F84/F83</f>
        <v>0.98181818181818192</v>
      </c>
      <c r="K83" s="9">
        <f t="shared" si="11"/>
        <v>-1.6666666666666572</v>
      </c>
      <c r="L83" s="9">
        <f>H84/H83</f>
        <v>0.32500923921651448</v>
      </c>
      <c r="M83" s="9">
        <f t="shared" si="12"/>
        <v>-65.043752543752532</v>
      </c>
      <c r="N83" s="11" t="str">
        <f t="shared" si="10"/>
        <v>NO PHENOTYPE</v>
      </c>
      <c r="O83" s="13" t="str">
        <f t="shared" si="13"/>
        <v>NO PHENOTYPE</v>
      </c>
    </row>
    <row r="84" spans="1:16" x14ac:dyDescent="0.2">
      <c r="A84" s="12" t="s">
        <v>245</v>
      </c>
      <c r="B84" s="11" t="s">
        <v>205</v>
      </c>
      <c r="C84" s="11">
        <v>32836</v>
      </c>
      <c r="D84" s="11" t="s">
        <v>21</v>
      </c>
      <c r="E84" s="11" t="s">
        <v>221</v>
      </c>
      <c r="F84" s="8">
        <v>90</v>
      </c>
      <c r="G84" s="8">
        <v>4.7140452079103099</v>
      </c>
      <c r="H84" s="8">
        <v>31.318681318681321</v>
      </c>
      <c r="I84" s="8">
        <v>6.2163233510905149</v>
      </c>
      <c r="J84" s="9"/>
      <c r="K84" s="9"/>
      <c r="L84" s="9"/>
      <c r="M84" s="9"/>
      <c r="N84" s="11"/>
      <c r="O84" s="13"/>
    </row>
    <row r="85" spans="1:16" x14ac:dyDescent="0.2">
      <c r="A85" s="12" t="s">
        <v>246</v>
      </c>
      <c r="B85" s="11" t="s">
        <v>247</v>
      </c>
      <c r="C85" s="11">
        <v>51281</v>
      </c>
      <c r="D85" s="11" t="s">
        <v>21</v>
      </c>
      <c r="E85" s="11" t="s">
        <v>15</v>
      </c>
      <c r="F85" s="8">
        <v>100</v>
      </c>
      <c r="G85" s="8">
        <v>0</v>
      </c>
      <c r="H85" s="8">
        <v>100</v>
      </c>
      <c r="I85" s="8">
        <v>0</v>
      </c>
      <c r="J85" s="9">
        <f>F86/F85</f>
        <v>0.85</v>
      </c>
      <c r="K85" s="9">
        <f t="shared" si="11"/>
        <v>-15</v>
      </c>
      <c r="L85" s="9">
        <f>H86/H85</f>
        <v>0.47748447204968941</v>
      </c>
      <c r="M85" s="9">
        <f t="shared" si="12"/>
        <v>-52.25155279503106</v>
      </c>
      <c r="N85" s="11" t="str">
        <f t="shared" si="10"/>
        <v>NO PHENOTYPE</v>
      </c>
      <c r="O85" s="13" t="str">
        <f t="shared" si="13"/>
        <v>NO PHENOTYPE</v>
      </c>
    </row>
    <row r="86" spans="1:16" x14ac:dyDescent="0.2">
      <c r="A86" s="12" t="s">
        <v>246</v>
      </c>
      <c r="B86" s="11" t="s">
        <v>247</v>
      </c>
      <c r="C86" s="11">
        <v>51281</v>
      </c>
      <c r="D86" s="11" t="s">
        <v>21</v>
      </c>
      <c r="E86" s="11" t="s">
        <v>221</v>
      </c>
      <c r="F86" s="8">
        <v>85</v>
      </c>
      <c r="G86" s="8">
        <v>11.785113019775785</v>
      </c>
      <c r="H86" s="8">
        <v>47.74844720496894</v>
      </c>
      <c r="I86" s="8">
        <v>18.336464667415125</v>
      </c>
      <c r="J86" s="9"/>
      <c r="K86" s="9"/>
      <c r="L86" s="9"/>
      <c r="M86" s="9"/>
      <c r="N86" s="11"/>
      <c r="O86" s="13"/>
    </row>
    <row r="87" spans="1:16" x14ac:dyDescent="0.2">
      <c r="A87" s="12" t="s">
        <v>248</v>
      </c>
      <c r="B87" s="11" t="s">
        <v>206</v>
      </c>
      <c r="C87" s="11">
        <v>107707</v>
      </c>
      <c r="D87" s="11" t="s">
        <v>21</v>
      </c>
      <c r="E87" s="11" t="s">
        <v>15</v>
      </c>
      <c r="F87" s="8">
        <v>86.666666666666671</v>
      </c>
      <c r="G87" s="8">
        <v>4.7140452079103099</v>
      </c>
      <c r="H87" s="8">
        <v>28.962962962962962</v>
      </c>
      <c r="I87" s="8">
        <v>4.2950189672071959</v>
      </c>
      <c r="J87" s="9">
        <f>F88/F87</f>
        <v>0.53846153846153844</v>
      </c>
      <c r="K87" s="9">
        <f t="shared" si="11"/>
        <v>-40</v>
      </c>
      <c r="L87" s="9">
        <f>H88/H87</f>
        <v>0.25175831202046034</v>
      </c>
      <c r="M87" s="9">
        <f t="shared" si="12"/>
        <v>-21.671296296296298</v>
      </c>
      <c r="N87" s="11" t="str">
        <f t="shared" si="10"/>
        <v>NO PHENOTYPE</v>
      </c>
      <c r="O87" s="13" t="str">
        <f t="shared" si="13"/>
        <v>NO PHENOTYPE</v>
      </c>
    </row>
    <row r="88" spans="1:16" x14ac:dyDescent="0.2">
      <c r="A88" s="12" t="s">
        <v>248</v>
      </c>
      <c r="B88" s="11" t="s">
        <v>206</v>
      </c>
      <c r="C88" s="11">
        <v>107707</v>
      </c>
      <c r="D88" s="11" t="s">
        <v>21</v>
      </c>
      <c r="E88" s="11" t="s">
        <v>221</v>
      </c>
      <c r="F88" s="8">
        <v>46.666666666666671</v>
      </c>
      <c r="G88" s="8">
        <v>9.4280904158206233</v>
      </c>
      <c r="H88" s="8">
        <v>7.2916666666666661</v>
      </c>
      <c r="I88" s="8">
        <v>1.473139127471973</v>
      </c>
      <c r="J88" s="9"/>
      <c r="K88" s="9"/>
      <c r="L88" s="9"/>
      <c r="M88" s="9"/>
      <c r="N88" s="11"/>
      <c r="O88" s="13"/>
    </row>
    <row r="89" spans="1:16" x14ac:dyDescent="0.2">
      <c r="A89" s="12" t="s">
        <v>249</v>
      </c>
      <c r="B89" s="11" t="s">
        <v>207</v>
      </c>
      <c r="C89" s="11">
        <v>105387</v>
      </c>
      <c r="D89" s="11" t="s">
        <v>14</v>
      </c>
      <c r="E89" s="11" t="s">
        <v>15</v>
      </c>
      <c r="F89" s="8">
        <v>81.666666666666671</v>
      </c>
      <c r="G89" s="8">
        <v>2.3570226039551652</v>
      </c>
      <c r="H89" s="8">
        <v>34.666666666666664</v>
      </c>
      <c r="I89" s="8">
        <v>1.88561808316413</v>
      </c>
      <c r="J89" s="9">
        <f>F90/F89</f>
        <v>0.10204081632653061</v>
      </c>
      <c r="K89" s="9">
        <f t="shared" si="11"/>
        <v>-73.333333333333343</v>
      </c>
      <c r="L89" s="9">
        <f>H90/H89</f>
        <v>2.4038461538461537</v>
      </c>
      <c r="M89" s="9">
        <f t="shared" si="12"/>
        <v>48.666666666666664</v>
      </c>
      <c r="N89" s="11" t="str">
        <f t="shared" si="10"/>
        <v>HIT</v>
      </c>
      <c r="O89" s="13" t="str">
        <f t="shared" si="13"/>
        <v>NO PHENOTYPE</v>
      </c>
    </row>
    <row r="90" spans="1:16" x14ac:dyDescent="0.2">
      <c r="A90" s="12" t="s">
        <v>249</v>
      </c>
      <c r="B90" s="11" t="s">
        <v>207</v>
      </c>
      <c r="C90" s="11">
        <v>105387</v>
      </c>
      <c r="D90" s="11" t="s">
        <v>14</v>
      </c>
      <c r="E90" s="11" t="s">
        <v>221</v>
      </c>
      <c r="F90" s="8">
        <v>8.3333333333333339</v>
      </c>
      <c r="G90" s="8">
        <v>2.3570226039551558</v>
      </c>
      <c r="H90" s="8">
        <v>83.333333333333329</v>
      </c>
      <c r="I90" s="8">
        <v>23.570226039551606</v>
      </c>
      <c r="J90" s="9"/>
      <c r="K90" s="9"/>
      <c r="L90" s="9"/>
      <c r="M90" s="9"/>
      <c r="N90" s="11"/>
      <c r="O90" s="13"/>
    </row>
    <row r="91" spans="1:16" x14ac:dyDescent="0.2">
      <c r="A91" s="12" t="s">
        <v>250</v>
      </c>
      <c r="B91" s="11" t="s">
        <v>208</v>
      </c>
      <c r="C91" s="11">
        <v>107066</v>
      </c>
      <c r="D91" s="11" t="s">
        <v>14</v>
      </c>
      <c r="E91" s="11" t="s">
        <v>15</v>
      </c>
      <c r="F91" s="8">
        <v>88.333333333333343</v>
      </c>
      <c r="G91" s="8">
        <v>7.0710678118654648</v>
      </c>
      <c r="H91" s="8">
        <v>25.142857142857142</v>
      </c>
      <c r="I91" s="8">
        <v>15.354318677193605</v>
      </c>
      <c r="J91" s="9">
        <f>F92/F91</f>
        <v>0.28301886792452829</v>
      </c>
      <c r="K91" s="9">
        <f t="shared" si="11"/>
        <v>-63.333333333333343</v>
      </c>
      <c r="L91" s="9">
        <f>H92/H91</f>
        <v>0.24857954545454547</v>
      </c>
      <c r="M91" s="9">
        <f t="shared" si="12"/>
        <v>-18.892857142857142</v>
      </c>
      <c r="N91" s="11" t="str">
        <f t="shared" si="10"/>
        <v>HIT</v>
      </c>
      <c r="O91" s="13" t="str">
        <f t="shared" si="13"/>
        <v>NO PHENOTYPE</v>
      </c>
    </row>
    <row r="92" spans="1:16" x14ac:dyDescent="0.2">
      <c r="A92" s="12" t="s">
        <v>250</v>
      </c>
      <c r="B92" s="11" t="s">
        <v>208</v>
      </c>
      <c r="C92" s="11">
        <v>107066</v>
      </c>
      <c r="D92" s="11" t="s">
        <v>14</v>
      </c>
      <c r="E92" s="11" t="s">
        <v>221</v>
      </c>
      <c r="F92" s="8">
        <v>25</v>
      </c>
      <c r="G92" s="8">
        <v>2.3570226039551603</v>
      </c>
      <c r="H92" s="8">
        <v>6.25</v>
      </c>
      <c r="I92" s="8">
        <v>8.8388347648318444</v>
      </c>
      <c r="J92" s="9"/>
      <c r="K92" s="9"/>
      <c r="L92" s="9"/>
      <c r="M92" s="9"/>
      <c r="N92" s="11"/>
      <c r="O92" s="13"/>
    </row>
    <row r="93" spans="1:16" x14ac:dyDescent="0.2">
      <c r="A93" s="12" t="s">
        <v>251</v>
      </c>
      <c r="B93" s="11" t="s">
        <v>209</v>
      </c>
      <c r="C93" s="11">
        <v>103917</v>
      </c>
      <c r="D93" s="11" t="s">
        <v>21</v>
      </c>
      <c r="E93" s="11" t="s">
        <v>15</v>
      </c>
      <c r="F93" s="8">
        <v>98.333333333333343</v>
      </c>
      <c r="G93" s="8">
        <v>2.3570226039551549</v>
      </c>
      <c r="H93" s="8">
        <v>1.7241379310344827</v>
      </c>
      <c r="I93" s="8">
        <v>2.4382992454708532</v>
      </c>
      <c r="J93" s="9">
        <f>F94/F93</f>
        <v>0.86440677966101687</v>
      </c>
      <c r="K93" s="9">
        <f t="shared" si="11"/>
        <v>-13.333333333333343</v>
      </c>
      <c r="L93" s="9" t="s">
        <v>314</v>
      </c>
      <c r="M93" s="9">
        <f t="shared" si="12"/>
        <v>-1.7241379310344827</v>
      </c>
      <c r="N93" s="11" t="str">
        <f t="shared" si="10"/>
        <v>NO PHENOTYPE</v>
      </c>
      <c r="O93" s="11"/>
      <c r="P93" s="26" t="s">
        <v>318</v>
      </c>
    </row>
    <row r="94" spans="1:16" x14ac:dyDescent="0.2">
      <c r="A94" s="12" t="s">
        <v>251</v>
      </c>
      <c r="B94" s="11" t="s">
        <v>209</v>
      </c>
      <c r="C94" s="11">
        <v>103917</v>
      </c>
      <c r="D94" s="11" t="s">
        <v>21</v>
      </c>
      <c r="E94" s="11" t="s">
        <v>221</v>
      </c>
      <c r="F94" s="8">
        <v>85</v>
      </c>
      <c r="G94" s="8">
        <v>2.3570226039551549</v>
      </c>
      <c r="H94" s="8">
        <v>0</v>
      </c>
      <c r="I94" s="8">
        <v>0</v>
      </c>
      <c r="J94" s="9"/>
      <c r="K94" s="9"/>
      <c r="L94" s="9"/>
      <c r="M94" s="9"/>
      <c r="N94" s="11"/>
      <c r="O94" s="13"/>
    </row>
    <row r="95" spans="1:16" x14ac:dyDescent="0.2">
      <c r="A95" s="12" t="s">
        <v>143</v>
      </c>
      <c r="B95" s="11" t="s">
        <v>86</v>
      </c>
      <c r="C95" s="11">
        <v>105751</v>
      </c>
      <c r="D95" s="11" t="s">
        <v>14</v>
      </c>
      <c r="E95" s="11" t="s">
        <v>15</v>
      </c>
      <c r="F95" s="8">
        <v>83.333333333333343</v>
      </c>
      <c r="G95" s="8">
        <v>0</v>
      </c>
      <c r="H95" s="8">
        <v>96</v>
      </c>
      <c r="I95" s="8">
        <v>0</v>
      </c>
      <c r="J95" s="9">
        <f>F96/F95</f>
        <v>0.87999999999999989</v>
      </c>
      <c r="K95" s="9">
        <f t="shared" si="11"/>
        <v>-10.000000000000014</v>
      </c>
      <c r="L95" s="9">
        <f>H96/H95</f>
        <v>0.18939393939393936</v>
      </c>
      <c r="M95" s="9">
        <f t="shared" si="12"/>
        <v>-77.818181818181813</v>
      </c>
      <c r="N95" s="11" t="str">
        <f t="shared" si="10"/>
        <v>NO PHENOTYPE</v>
      </c>
      <c r="O95" s="13" t="str">
        <f t="shared" si="13"/>
        <v>NO PHENOTYPE</v>
      </c>
    </row>
    <row r="96" spans="1:16" x14ac:dyDescent="0.2">
      <c r="A96" s="12" t="s">
        <v>143</v>
      </c>
      <c r="B96" s="11" t="s">
        <v>86</v>
      </c>
      <c r="C96" s="11">
        <v>105751</v>
      </c>
      <c r="D96" s="11" t="s">
        <v>14</v>
      </c>
      <c r="E96" s="11" t="s">
        <v>221</v>
      </c>
      <c r="F96" s="8">
        <v>73.333333333333329</v>
      </c>
      <c r="G96" s="8">
        <v>0</v>
      </c>
      <c r="H96" s="8">
        <v>18.18181818181818</v>
      </c>
      <c r="I96" s="8">
        <v>6.42824346533226</v>
      </c>
      <c r="J96" s="9"/>
      <c r="K96" s="9"/>
      <c r="L96" s="9"/>
      <c r="M96" s="9"/>
      <c r="N96" s="11"/>
      <c r="O96" s="13"/>
    </row>
    <row r="97" spans="1:15" x14ac:dyDescent="0.2">
      <c r="A97" s="12" t="s">
        <v>252</v>
      </c>
      <c r="B97" s="11" t="s">
        <v>210</v>
      </c>
      <c r="C97" s="11">
        <v>108888</v>
      </c>
      <c r="D97" s="11" t="s">
        <v>14</v>
      </c>
      <c r="E97" s="11" t="s">
        <v>15</v>
      </c>
      <c r="F97" s="8">
        <v>78.333333333333343</v>
      </c>
      <c r="G97" s="8">
        <v>2.3570226039551549</v>
      </c>
      <c r="H97" s="8">
        <v>95.65217391304347</v>
      </c>
      <c r="I97" s="8">
        <v>6.1487546190134585</v>
      </c>
      <c r="J97" s="9">
        <f>F98/F97</f>
        <v>0.72340425531914887</v>
      </c>
      <c r="K97" s="9">
        <f t="shared" si="11"/>
        <v>-21.666666666666679</v>
      </c>
      <c r="L97" s="9">
        <f>H98/H97</f>
        <v>0.49197860962566853</v>
      </c>
      <c r="M97" s="9">
        <f t="shared" si="12"/>
        <v>-48.593350383631702</v>
      </c>
      <c r="N97" s="11" t="str">
        <f t="shared" si="10"/>
        <v>NO PHENOTYPE</v>
      </c>
      <c r="O97" s="13" t="str">
        <f t="shared" si="13"/>
        <v>NO PHENOTYPE</v>
      </c>
    </row>
    <row r="98" spans="1:15" x14ac:dyDescent="0.2">
      <c r="A98" s="12" t="s">
        <v>252</v>
      </c>
      <c r="B98" s="11" t="s">
        <v>210</v>
      </c>
      <c r="C98" s="11">
        <v>108888</v>
      </c>
      <c r="D98" s="11" t="s">
        <v>14</v>
      </c>
      <c r="E98" s="11" t="s">
        <v>221</v>
      </c>
      <c r="F98" s="8">
        <v>56.666666666666664</v>
      </c>
      <c r="G98" s="8">
        <v>0</v>
      </c>
      <c r="H98" s="8">
        <v>47.058823529411768</v>
      </c>
      <c r="I98" s="8">
        <v>8.3189033080769477</v>
      </c>
      <c r="J98" s="9"/>
      <c r="K98" s="9"/>
      <c r="L98" s="9"/>
      <c r="M98" s="9"/>
      <c r="N98" s="11"/>
      <c r="O98" s="13"/>
    </row>
    <row r="99" spans="1:15" x14ac:dyDescent="0.2">
      <c r="A99" s="12" t="s">
        <v>253</v>
      </c>
      <c r="B99" s="11" t="s">
        <v>91</v>
      </c>
      <c r="C99" s="11">
        <v>108505</v>
      </c>
      <c r="D99" s="11" t="s">
        <v>14</v>
      </c>
      <c r="E99" s="11" t="s">
        <v>15</v>
      </c>
      <c r="F99" s="8">
        <v>81.666666666666671</v>
      </c>
      <c r="G99" s="8">
        <v>2.3570226039551652</v>
      </c>
      <c r="H99" s="8">
        <v>97.916666666666671</v>
      </c>
      <c r="I99" s="8">
        <v>2.9462782549439415</v>
      </c>
      <c r="J99" s="9">
        <f>F100/F99</f>
        <v>0.73469387755102034</v>
      </c>
      <c r="K99" s="9">
        <f t="shared" si="11"/>
        <v>-21.666666666666671</v>
      </c>
      <c r="L99" s="9">
        <f>H100/H99</f>
        <v>0.25531914893617019</v>
      </c>
      <c r="M99" s="9">
        <f t="shared" si="12"/>
        <v>-72.916666666666671</v>
      </c>
      <c r="N99" s="11" t="str">
        <f t="shared" si="10"/>
        <v>NO PHENOTYPE</v>
      </c>
      <c r="O99" s="13" t="str">
        <f t="shared" si="13"/>
        <v>NO PHENOTYPE</v>
      </c>
    </row>
    <row r="100" spans="1:15" x14ac:dyDescent="0.2">
      <c r="A100" s="12" t="s">
        <v>253</v>
      </c>
      <c r="B100" s="11" t="s">
        <v>91</v>
      </c>
      <c r="C100" s="11">
        <v>108505</v>
      </c>
      <c r="D100" s="11" t="s">
        <v>14</v>
      </c>
      <c r="E100" s="11" t="s">
        <v>221</v>
      </c>
      <c r="F100" s="8">
        <v>60</v>
      </c>
      <c r="G100" s="8">
        <v>0</v>
      </c>
      <c r="H100" s="8">
        <v>25</v>
      </c>
      <c r="I100" s="8">
        <v>3.9283710065919308</v>
      </c>
      <c r="J100" s="9"/>
      <c r="K100" s="9"/>
      <c r="L100" s="9"/>
      <c r="M100" s="9"/>
      <c r="N100" s="11"/>
      <c r="O100" s="13"/>
    </row>
    <row r="101" spans="1:15" x14ac:dyDescent="0.2">
      <c r="A101" s="12" t="s">
        <v>151</v>
      </c>
      <c r="B101" s="11" t="s">
        <v>93</v>
      </c>
      <c r="C101" s="11">
        <v>104660</v>
      </c>
      <c r="D101" s="11" t="s">
        <v>14</v>
      </c>
      <c r="E101" s="11" t="s">
        <v>15</v>
      </c>
      <c r="F101" s="8">
        <v>68.333333333333329</v>
      </c>
      <c r="G101" s="8">
        <v>30.641293851417085</v>
      </c>
      <c r="H101" s="8">
        <v>16.137566137566136</v>
      </c>
      <c r="I101" s="8">
        <v>17.584136886649596</v>
      </c>
      <c r="J101" s="9">
        <f>F102/F101</f>
        <v>0.95121951219512202</v>
      </c>
      <c r="K101" s="9">
        <f t="shared" si="11"/>
        <v>-3.3333333333333286</v>
      </c>
      <c r="L101" s="9" t="s">
        <v>314</v>
      </c>
      <c r="M101" s="9">
        <f t="shared" si="12"/>
        <v>-16.137566137566136</v>
      </c>
      <c r="N101" s="11" t="str">
        <f t="shared" si="10"/>
        <v>NO PHENOTYPE</v>
      </c>
      <c r="O101" s="13" t="s">
        <v>333</v>
      </c>
    </row>
    <row r="102" spans="1:15" x14ac:dyDescent="0.2">
      <c r="A102" s="12" t="s">
        <v>151</v>
      </c>
      <c r="B102" s="11" t="s">
        <v>93</v>
      </c>
      <c r="C102" s="11">
        <v>104660</v>
      </c>
      <c r="D102" s="11" t="s">
        <v>14</v>
      </c>
      <c r="E102" s="11" t="s">
        <v>221</v>
      </c>
      <c r="F102" s="8">
        <v>65</v>
      </c>
      <c r="G102" s="8">
        <v>2.3570226039551549</v>
      </c>
      <c r="H102" s="8">
        <v>0</v>
      </c>
      <c r="I102" s="8">
        <v>0</v>
      </c>
      <c r="J102" s="9"/>
      <c r="K102" s="9"/>
      <c r="L102" s="9"/>
      <c r="M102" s="9"/>
      <c r="N102" s="11"/>
      <c r="O102" s="13"/>
    </row>
    <row r="103" spans="1:15" x14ac:dyDescent="0.2">
      <c r="A103" s="12" t="s">
        <v>254</v>
      </c>
      <c r="B103" s="11" t="s">
        <v>211</v>
      </c>
      <c r="C103" s="11">
        <v>105252</v>
      </c>
      <c r="D103" s="11" t="s">
        <v>21</v>
      </c>
      <c r="E103" s="11" t="s">
        <v>15</v>
      </c>
      <c r="F103" s="8">
        <v>95</v>
      </c>
      <c r="G103" s="8">
        <v>7.0710678118654755</v>
      </c>
      <c r="H103" s="8">
        <v>59.629629629629626</v>
      </c>
      <c r="I103" s="8">
        <v>0.52378280087892892</v>
      </c>
      <c r="J103" s="9">
        <f>F104/F103</f>
        <v>0.59649122807017552</v>
      </c>
      <c r="K103" s="9">
        <f t="shared" si="11"/>
        <v>-38.333333333333329</v>
      </c>
      <c r="L103" s="9">
        <f>H104/H103</f>
        <v>0.66708074534161499</v>
      </c>
      <c r="M103" s="9">
        <f t="shared" si="12"/>
        <v>-19.851851851851848</v>
      </c>
      <c r="N103" s="11" t="str">
        <f t="shared" si="10"/>
        <v>NO PHENOTYPE</v>
      </c>
      <c r="O103" s="13" t="str">
        <f t="shared" si="13"/>
        <v>NO PHENOTYPE</v>
      </c>
    </row>
    <row r="104" spans="1:15" x14ac:dyDescent="0.2">
      <c r="A104" s="12" t="s">
        <v>254</v>
      </c>
      <c r="B104" s="11" t="s">
        <v>211</v>
      </c>
      <c r="C104" s="11">
        <v>105252</v>
      </c>
      <c r="D104" s="11" t="s">
        <v>21</v>
      </c>
      <c r="E104" s="11" t="s">
        <v>221</v>
      </c>
      <c r="F104" s="8">
        <v>56.666666666666671</v>
      </c>
      <c r="G104" s="8">
        <v>37.712361663282543</v>
      </c>
      <c r="H104" s="8">
        <v>39.777777777777779</v>
      </c>
      <c r="I104" s="8">
        <v>22.313147317442169</v>
      </c>
      <c r="J104" s="9"/>
      <c r="K104" s="9"/>
      <c r="L104" s="9"/>
      <c r="M104" s="9"/>
      <c r="N104" s="11"/>
      <c r="O104" s="13"/>
    </row>
    <row r="105" spans="1:15" x14ac:dyDescent="0.2">
      <c r="A105" s="12" t="s">
        <v>255</v>
      </c>
      <c r="B105" s="11" t="s">
        <v>212</v>
      </c>
      <c r="C105" s="11">
        <v>106185</v>
      </c>
      <c r="D105" s="11" t="s">
        <v>21</v>
      </c>
      <c r="E105" s="11" t="s">
        <v>15</v>
      </c>
      <c r="F105" s="8">
        <v>78.888888888888886</v>
      </c>
      <c r="G105" s="8">
        <v>10.715167512214435</v>
      </c>
      <c r="H105" s="8">
        <v>98.71794871794873</v>
      </c>
      <c r="I105" s="8">
        <v>2.2205779584216336</v>
      </c>
      <c r="J105" s="9">
        <f>F106/F105</f>
        <v>0.87323943661971826</v>
      </c>
      <c r="K105" s="9">
        <f t="shared" si="11"/>
        <v>-10</v>
      </c>
      <c r="L105" s="9">
        <f>H106/H105</f>
        <v>0.37236652236652235</v>
      </c>
      <c r="M105" s="9">
        <f t="shared" si="12"/>
        <v>-61.95868945868947</v>
      </c>
      <c r="N105" s="11" t="str">
        <f t="shared" si="10"/>
        <v>NO PHENOTYPE</v>
      </c>
      <c r="O105" s="13" t="str">
        <f t="shared" si="13"/>
        <v>NO PHENOTYPE</v>
      </c>
    </row>
    <row r="106" spans="1:15" x14ac:dyDescent="0.2">
      <c r="A106" s="12" t="s">
        <v>255</v>
      </c>
      <c r="B106" s="11" t="s">
        <v>212</v>
      </c>
      <c r="C106" s="11">
        <v>106185</v>
      </c>
      <c r="D106" s="11" t="s">
        <v>21</v>
      </c>
      <c r="E106" s="11" t="s">
        <v>221</v>
      </c>
      <c r="F106" s="8">
        <v>68.888888888888886</v>
      </c>
      <c r="G106" s="8">
        <v>10.183501544346299</v>
      </c>
      <c r="H106" s="8">
        <v>36.75925925925926</v>
      </c>
      <c r="I106" s="8">
        <v>8.6349729126179806</v>
      </c>
      <c r="J106" s="9"/>
      <c r="K106" s="9"/>
      <c r="L106" s="9"/>
      <c r="M106" s="9"/>
      <c r="N106" s="11"/>
      <c r="O106" s="13"/>
    </row>
    <row r="107" spans="1:15" x14ac:dyDescent="0.2">
      <c r="A107" s="12" t="s">
        <v>256</v>
      </c>
      <c r="B107" s="11" t="s">
        <v>213</v>
      </c>
      <c r="C107" s="11">
        <v>101538</v>
      </c>
      <c r="D107" s="11" t="s">
        <v>21</v>
      </c>
      <c r="E107" s="11" t="s">
        <v>15</v>
      </c>
      <c r="F107" s="8">
        <v>98.333333333333343</v>
      </c>
      <c r="G107" s="8">
        <v>2.3570226039551549</v>
      </c>
      <c r="H107" s="8">
        <v>52.47126436781609</v>
      </c>
      <c r="I107" s="8">
        <v>5.9331948306457427</v>
      </c>
      <c r="J107" s="9">
        <f>F108/F107</f>
        <v>0.84745762711864403</v>
      </c>
      <c r="K107" s="9">
        <f t="shared" si="11"/>
        <v>-15</v>
      </c>
      <c r="L107" s="9">
        <f>H108/H107</f>
        <v>0.11434830230010953</v>
      </c>
      <c r="M107" s="9">
        <f t="shared" si="12"/>
        <v>-46.47126436781609</v>
      </c>
      <c r="N107" s="11" t="str">
        <f t="shared" si="10"/>
        <v>NO PHENOTYPE</v>
      </c>
      <c r="O107" s="13" t="str">
        <f t="shared" si="13"/>
        <v>HIT</v>
      </c>
    </row>
    <row r="108" spans="1:15" x14ac:dyDescent="0.2">
      <c r="A108" s="12" t="s">
        <v>256</v>
      </c>
      <c r="B108" s="11" t="s">
        <v>213</v>
      </c>
      <c r="C108" s="11">
        <v>101538</v>
      </c>
      <c r="D108" s="11" t="s">
        <v>21</v>
      </c>
      <c r="E108" s="11" t="s">
        <v>221</v>
      </c>
      <c r="F108" s="8">
        <v>83.333333333333343</v>
      </c>
      <c r="G108" s="8">
        <v>0</v>
      </c>
      <c r="H108" s="8">
        <v>6</v>
      </c>
      <c r="I108" s="8">
        <v>2.8284271247461903</v>
      </c>
      <c r="J108" s="9"/>
      <c r="K108" s="9"/>
      <c r="L108" s="9"/>
      <c r="M108" s="9"/>
      <c r="N108" s="11"/>
      <c r="O108" s="13"/>
    </row>
    <row r="109" spans="1:15" x14ac:dyDescent="0.2">
      <c r="A109" s="12" t="s">
        <v>257</v>
      </c>
      <c r="B109" s="11" t="s">
        <v>214</v>
      </c>
      <c r="C109" s="11">
        <v>108861</v>
      </c>
      <c r="D109" s="11" t="s">
        <v>14</v>
      </c>
      <c r="E109" s="11" t="s">
        <v>15</v>
      </c>
      <c r="F109" s="8">
        <v>71.666666666666657</v>
      </c>
      <c r="G109" s="8">
        <v>2.3570226039551549</v>
      </c>
      <c r="H109" s="8">
        <v>0</v>
      </c>
      <c r="I109" s="8">
        <v>0</v>
      </c>
      <c r="J109" s="9">
        <f>F110/F109</f>
        <v>2.3255813953488375E-2</v>
      </c>
      <c r="K109" s="9">
        <f t="shared" si="11"/>
        <v>-69.999999999999986</v>
      </c>
      <c r="L109" s="9" t="s">
        <v>314</v>
      </c>
      <c r="M109" s="9">
        <f t="shared" si="12"/>
        <v>0</v>
      </c>
      <c r="N109" s="11" t="str">
        <f t="shared" si="10"/>
        <v>HIT</v>
      </c>
      <c r="O109" s="13" t="str">
        <f t="shared" si="13"/>
        <v>NO PHENOTYPE</v>
      </c>
    </row>
    <row r="110" spans="1:15" x14ac:dyDescent="0.2">
      <c r="A110" s="12" t="s">
        <v>257</v>
      </c>
      <c r="B110" s="11" t="s">
        <v>214</v>
      </c>
      <c r="C110" s="11">
        <v>108861</v>
      </c>
      <c r="D110" s="11" t="s">
        <v>14</v>
      </c>
      <c r="E110" s="11" t="s">
        <v>221</v>
      </c>
      <c r="F110" s="8">
        <v>1.6666666666666667</v>
      </c>
      <c r="G110" s="8">
        <v>2.3570226039551585</v>
      </c>
      <c r="H110" s="8">
        <v>0</v>
      </c>
      <c r="I110" s="8">
        <v>0</v>
      </c>
      <c r="J110" s="9"/>
      <c r="K110" s="9"/>
      <c r="L110" s="9"/>
      <c r="M110" s="9"/>
      <c r="N110" s="11"/>
      <c r="O110" s="13"/>
    </row>
    <row r="111" spans="1:15" x14ac:dyDescent="0.2">
      <c r="A111" s="12" t="s">
        <v>262</v>
      </c>
      <c r="B111" s="11" t="s">
        <v>263</v>
      </c>
      <c r="C111" s="11">
        <v>100284</v>
      </c>
      <c r="D111" s="11" t="s">
        <v>14</v>
      </c>
      <c r="E111" s="11" t="s">
        <v>15</v>
      </c>
      <c r="F111" s="8">
        <v>71.666666666666657</v>
      </c>
      <c r="G111" s="8">
        <v>7.0710678118654853</v>
      </c>
      <c r="H111" s="8">
        <v>30.217391304347828</v>
      </c>
      <c r="I111" s="8">
        <v>0.30743773095067545</v>
      </c>
      <c r="J111" s="9">
        <f>F112/F111</f>
        <v>0.27906976744186052</v>
      </c>
      <c r="K111" s="9">
        <f t="shared" si="11"/>
        <v>-51.666666666666657</v>
      </c>
      <c r="L111" s="9">
        <f>H112/H111</f>
        <v>0.82733812949640284</v>
      </c>
      <c r="M111" s="9">
        <f t="shared" si="12"/>
        <v>-5.2173913043478279</v>
      </c>
      <c r="N111" s="11" t="str">
        <f t="shared" si="10"/>
        <v>HIT</v>
      </c>
      <c r="O111" s="13" t="str">
        <f t="shared" si="13"/>
        <v>NO PHENOTYPE</v>
      </c>
    </row>
    <row r="112" spans="1:15" x14ac:dyDescent="0.2">
      <c r="A112" s="12" t="s">
        <v>262</v>
      </c>
      <c r="B112" s="11" t="s">
        <v>263</v>
      </c>
      <c r="C112" s="11">
        <v>100284</v>
      </c>
      <c r="D112" s="11" t="s">
        <v>14</v>
      </c>
      <c r="E112" s="11" t="s">
        <v>221</v>
      </c>
      <c r="F112" s="8">
        <v>20</v>
      </c>
      <c r="G112" s="8">
        <v>9.4280904158206411</v>
      </c>
      <c r="H112" s="8">
        <v>25</v>
      </c>
      <c r="I112" s="8">
        <v>0</v>
      </c>
      <c r="J112" s="9"/>
      <c r="K112" s="9"/>
      <c r="L112" s="9"/>
      <c r="M112" s="9"/>
      <c r="N112" s="11"/>
      <c r="O112" s="13"/>
    </row>
    <row r="113" spans="1:15" x14ac:dyDescent="0.2">
      <c r="A113" s="12" t="s">
        <v>262</v>
      </c>
      <c r="B113" s="11" t="s">
        <v>263</v>
      </c>
      <c r="C113" s="11">
        <v>100284</v>
      </c>
      <c r="D113" s="11" t="s">
        <v>21</v>
      </c>
      <c r="E113" s="11" t="s">
        <v>15</v>
      </c>
      <c r="F113" s="8">
        <v>98.333333333333343</v>
      </c>
      <c r="G113" s="8">
        <v>2.3570226039551549</v>
      </c>
      <c r="H113" s="8">
        <v>100</v>
      </c>
      <c r="I113" s="8">
        <v>0</v>
      </c>
      <c r="J113" s="9">
        <f>F114/F113</f>
        <v>0.89830508474576276</v>
      </c>
      <c r="K113" s="9">
        <f t="shared" si="11"/>
        <v>-10</v>
      </c>
      <c r="L113" s="9">
        <f>H114/H113</f>
        <v>0.54629629629629628</v>
      </c>
      <c r="M113" s="9">
        <f t="shared" si="12"/>
        <v>-45.370370370370374</v>
      </c>
      <c r="N113" s="11" t="str">
        <f t="shared" si="10"/>
        <v>NO PHENOTYPE</v>
      </c>
      <c r="O113" s="13" t="str">
        <f t="shared" si="13"/>
        <v>NO PHENOTYPE</v>
      </c>
    </row>
    <row r="114" spans="1:15" x14ac:dyDescent="0.2">
      <c r="A114" s="12" t="s">
        <v>262</v>
      </c>
      <c r="B114" s="11" t="s">
        <v>263</v>
      </c>
      <c r="C114" s="11">
        <v>100284</v>
      </c>
      <c r="D114" s="11" t="s">
        <v>21</v>
      </c>
      <c r="E114" s="11" t="s">
        <v>221</v>
      </c>
      <c r="F114" s="8">
        <v>88.333333333333343</v>
      </c>
      <c r="G114" s="8">
        <v>2.3570226039551549</v>
      </c>
      <c r="H114" s="8">
        <v>54.629629629629626</v>
      </c>
      <c r="I114" s="8">
        <v>6.5472850109865464</v>
      </c>
      <c r="J114" s="9"/>
      <c r="K114" s="9"/>
      <c r="L114" s="9"/>
      <c r="M114" s="9"/>
      <c r="N114" s="11"/>
      <c r="O114" s="13"/>
    </row>
    <row r="115" spans="1:15" x14ac:dyDescent="0.2">
      <c r="A115" s="12" t="s">
        <v>258</v>
      </c>
      <c r="B115" s="11" t="s">
        <v>259</v>
      </c>
      <c r="C115" s="11">
        <v>45590</v>
      </c>
      <c r="D115" s="11" t="s">
        <v>14</v>
      </c>
      <c r="E115" s="11" t="s">
        <v>15</v>
      </c>
      <c r="F115" s="8">
        <v>93.333333333333329</v>
      </c>
      <c r="G115" s="8">
        <v>0</v>
      </c>
      <c r="H115" s="8">
        <v>96.428571428571431</v>
      </c>
      <c r="I115" s="8">
        <v>0</v>
      </c>
      <c r="J115" s="9">
        <f>F116/F115</f>
        <v>0.7321428571428571</v>
      </c>
      <c r="K115" s="9">
        <f t="shared" si="11"/>
        <v>-25</v>
      </c>
      <c r="L115" s="9">
        <f>H116/H115</f>
        <v>0.63760411128832184</v>
      </c>
      <c r="M115" s="9">
        <f t="shared" si="12"/>
        <v>-34.945317840054685</v>
      </c>
      <c r="N115" s="11" t="str">
        <f t="shared" si="10"/>
        <v>NO PHENOTYPE</v>
      </c>
      <c r="O115" s="13" t="str">
        <f t="shared" si="13"/>
        <v>NO PHENOTYPE</v>
      </c>
    </row>
    <row r="116" spans="1:15" x14ac:dyDescent="0.2">
      <c r="A116" s="12" t="s">
        <v>258</v>
      </c>
      <c r="B116" s="11" t="s">
        <v>259</v>
      </c>
      <c r="C116" s="11">
        <v>45590</v>
      </c>
      <c r="D116" s="11" t="s">
        <v>14</v>
      </c>
      <c r="E116" s="11" t="s">
        <v>221</v>
      </c>
      <c r="F116" s="8">
        <v>68.333333333333329</v>
      </c>
      <c r="G116" s="8">
        <v>7.0710678118654755</v>
      </c>
      <c r="H116" s="8">
        <v>61.483253588516746</v>
      </c>
      <c r="I116" s="8">
        <v>9.8115294997175919</v>
      </c>
      <c r="J116" s="9"/>
      <c r="K116" s="9"/>
      <c r="L116" s="9"/>
      <c r="M116" s="9"/>
      <c r="N116" s="11"/>
      <c r="O116" s="13"/>
    </row>
    <row r="117" spans="1:15" x14ac:dyDescent="0.2">
      <c r="A117" s="12" t="s">
        <v>260</v>
      </c>
      <c r="B117" s="11" t="s">
        <v>215</v>
      </c>
      <c r="C117" s="11">
        <v>103485</v>
      </c>
      <c r="D117" s="11" t="s">
        <v>21</v>
      </c>
      <c r="E117" s="11" t="s">
        <v>15</v>
      </c>
      <c r="F117" s="8">
        <v>93.333333333333343</v>
      </c>
      <c r="G117" s="8">
        <v>4.7140452079103206</v>
      </c>
      <c r="H117" s="8">
        <v>65.964240102171146</v>
      </c>
      <c r="I117" s="8">
        <v>4.244446834708528</v>
      </c>
      <c r="J117" s="9">
        <f>F118/F117</f>
        <v>0.8928571428571429</v>
      </c>
      <c r="K117" s="9">
        <f t="shared" si="11"/>
        <v>-10</v>
      </c>
      <c r="L117" s="9">
        <f>H118/H117</f>
        <v>0.11229428848015485</v>
      </c>
      <c r="M117" s="9">
        <f t="shared" si="12"/>
        <v>-58.556832694763742</v>
      </c>
      <c r="N117" s="11" t="str">
        <f t="shared" si="10"/>
        <v>NO PHENOTYPE</v>
      </c>
      <c r="O117" s="13" t="str">
        <f t="shared" si="13"/>
        <v>HIT</v>
      </c>
    </row>
    <row r="118" spans="1:15" x14ac:dyDescent="0.2">
      <c r="A118" s="12" t="s">
        <v>260</v>
      </c>
      <c r="B118" s="11" t="s">
        <v>215</v>
      </c>
      <c r="C118" s="11">
        <v>103485</v>
      </c>
      <c r="D118" s="11" t="s">
        <v>21</v>
      </c>
      <c r="E118" s="11" t="s">
        <v>221</v>
      </c>
      <c r="F118" s="8">
        <v>83.333333333333343</v>
      </c>
      <c r="G118" s="8">
        <v>9.4280904158206305</v>
      </c>
      <c r="H118" s="8">
        <v>7.4074074074074066</v>
      </c>
      <c r="I118" s="8">
        <v>10.475656017578482</v>
      </c>
      <c r="J118" s="9"/>
      <c r="K118" s="9"/>
      <c r="L118" s="9"/>
      <c r="M118" s="9"/>
      <c r="N118" s="11"/>
      <c r="O118" s="13"/>
    </row>
    <row r="119" spans="1:15" x14ac:dyDescent="0.2">
      <c r="A119" s="12" t="s">
        <v>261</v>
      </c>
      <c r="B119" s="11" t="s">
        <v>216</v>
      </c>
      <c r="C119" s="11">
        <v>109521</v>
      </c>
      <c r="D119" s="11" t="s">
        <v>21</v>
      </c>
      <c r="E119" s="11" t="s">
        <v>15</v>
      </c>
      <c r="F119" s="8">
        <v>95</v>
      </c>
      <c r="G119" s="8">
        <v>2.3570226039551652</v>
      </c>
      <c r="H119" s="8">
        <v>0</v>
      </c>
      <c r="I119" s="8">
        <v>0</v>
      </c>
      <c r="J119" s="9">
        <f>F120/F119</f>
        <v>0.92982456140350889</v>
      </c>
      <c r="K119" s="9">
        <f t="shared" si="11"/>
        <v>-6.6666666666666572</v>
      </c>
      <c r="L119" s="9" t="s">
        <v>314</v>
      </c>
      <c r="M119" s="9">
        <f t="shared" si="12"/>
        <v>0</v>
      </c>
      <c r="N119" s="11" t="str">
        <f t="shared" si="10"/>
        <v>NO PHENOTYPE</v>
      </c>
      <c r="O119" s="13" t="str">
        <f t="shared" si="13"/>
        <v>NO PHENOTYPE</v>
      </c>
    </row>
    <row r="120" spans="1:15" x14ac:dyDescent="0.2">
      <c r="A120" s="12" t="s">
        <v>261</v>
      </c>
      <c r="B120" s="11" t="s">
        <v>216</v>
      </c>
      <c r="C120" s="11">
        <v>109521</v>
      </c>
      <c r="D120" s="11" t="s">
        <v>21</v>
      </c>
      <c r="E120" s="11" t="s">
        <v>221</v>
      </c>
      <c r="F120" s="8">
        <v>88.333333333333343</v>
      </c>
      <c r="G120" s="8">
        <v>2.3570226039551549</v>
      </c>
      <c r="H120" s="8">
        <v>0</v>
      </c>
      <c r="I120" s="8">
        <v>0</v>
      </c>
      <c r="J120" s="9"/>
      <c r="K120" s="9"/>
      <c r="L120" s="9"/>
      <c r="M120" s="9"/>
      <c r="N120" s="11"/>
      <c r="O120" s="13"/>
    </row>
    <row r="121" spans="1:15" x14ac:dyDescent="0.2">
      <c r="A121" s="12" t="s">
        <v>264</v>
      </c>
      <c r="B121" s="11" t="s">
        <v>217</v>
      </c>
      <c r="C121" s="11">
        <v>27087</v>
      </c>
      <c r="D121" s="11" t="s">
        <v>14</v>
      </c>
      <c r="E121" s="11" t="s">
        <v>15</v>
      </c>
      <c r="F121" s="8">
        <v>80</v>
      </c>
      <c r="G121" s="8">
        <v>18.856180831641197</v>
      </c>
      <c r="H121" s="8">
        <v>87.857142857142861</v>
      </c>
      <c r="I121" s="8">
        <v>3.0304576336566367</v>
      </c>
      <c r="J121" s="9">
        <f>F122/F121</f>
        <v>0.91666666666666663</v>
      </c>
      <c r="K121" s="9">
        <f t="shared" si="11"/>
        <v>-6.6666666666666714</v>
      </c>
      <c r="L121" s="9">
        <f>H122/H121</f>
        <v>0.13279132791327913</v>
      </c>
      <c r="M121" s="9">
        <f t="shared" si="12"/>
        <v>-76.19047619047619</v>
      </c>
      <c r="N121" s="11" t="str">
        <f t="shared" si="10"/>
        <v>NO PHENOTYPE</v>
      </c>
      <c r="O121" s="13" t="str">
        <f t="shared" si="13"/>
        <v>HIT</v>
      </c>
    </row>
    <row r="122" spans="1:15" x14ac:dyDescent="0.2">
      <c r="A122" s="12" t="s">
        <v>264</v>
      </c>
      <c r="B122" s="11" t="s">
        <v>217</v>
      </c>
      <c r="C122" s="11">
        <v>27087</v>
      </c>
      <c r="D122" s="11" t="s">
        <v>14</v>
      </c>
      <c r="E122" s="11" t="s">
        <v>221</v>
      </c>
      <c r="F122" s="8">
        <v>73.333333333333329</v>
      </c>
      <c r="G122" s="8">
        <v>9.4280904158206411</v>
      </c>
      <c r="H122" s="8">
        <v>11.666666666666666</v>
      </c>
      <c r="I122" s="8">
        <v>4.7140452079103232</v>
      </c>
      <c r="J122" s="9"/>
      <c r="K122" s="9"/>
      <c r="L122" s="9"/>
      <c r="M122" s="9"/>
      <c r="N122" s="11"/>
      <c r="O122" s="13"/>
    </row>
    <row r="123" spans="1:15" x14ac:dyDescent="0.2">
      <c r="A123" s="12" t="s">
        <v>265</v>
      </c>
      <c r="B123" s="11" t="s">
        <v>218</v>
      </c>
      <c r="C123" s="11">
        <v>105518</v>
      </c>
      <c r="D123" s="11" t="s">
        <v>21</v>
      </c>
      <c r="E123" s="11" t="s">
        <v>15</v>
      </c>
      <c r="F123" s="8">
        <v>98.333333333333343</v>
      </c>
      <c r="G123" s="8">
        <v>2.3570226039551549</v>
      </c>
      <c r="H123" s="8">
        <v>18.678160919540229</v>
      </c>
      <c r="I123" s="8">
        <v>2.8446824530493355</v>
      </c>
      <c r="J123" s="9">
        <f>F124/F123</f>
        <v>0.69491525423728806</v>
      </c>
      <c r="K123" s="9">
        <f t="shared" si="11"/>
        <v>-30.000000000000014</v>
      </c>
      <c r="L123" s="9">
        <f>H124/H123</f>
        <v>0.79032967032967039</v>
      </c>
      <c r="M123" s="9">
        <f t="shared" si="12"/>
        <v>-3.9162561576354662</v>
      </c>
      <c r="N123" s="11" t="str">
        <f t="shared" si="10"/>
        <v>NO PHENOTYPE</v>
      </c>
      <c r="O123" s="13" t="str">
        <f t="shared" si="13"/>
        <v>NO PHENOTYPE</v>
      </c>
    </row>
    <row r="124" spans="1:15" x14ac:dyDescent="0.2">
      <c r="A124" s="12" t="s">
        <v>265</v>
      </c>
      <c r="B124" s="11" t="s">
        <v>218</v>
      </c>
      <c r="C124" s="11">
        <v>105518</v>
      </c>
      <c r="D124" s="11" t="s">
        <v>21</v>
      </c>
      <c r="E124" s="11" t="s">
        <v>221</v>
      </c>
      <c r="F124" s="8">
        <v>68.333333333333329</v>
      </c>
      <c r="G124" s="8">
        <v>2.3570226039551652</v>
      </c>
      <c r="H124" s="8">
        <v>14.761904761904763</v>
      </c>
      <c r="I124" s="8">
        <v>7.4077853267162102</v>
      </c>
      <c r="J124" s="9"/>
      <c r="K124" s="9"/>
      <c r="L124" s="9"/>
      <c r="M124" s="9"/>
      <c r="N124" s="11"/>
      <c r="O124" s="13"/>
    </row>
    <row r="125" spans="1:15" x14ac:dyDescent="0.2">
      <c r="A125" s="12" t="s">
        <v>266</v>
      </c>
      <c r="B125" s="11" t="s">
        <v>219</v>
      </c>
      <c r="C125" s="11">
        <v>105400</v>
      </c>
      <c r="D125" s="11" t="s">
        <v>14</v>
      </c>
      <c r="E125" s="11" t="s">
        <v>15</v>
      </c>
      <c r="F125" s="8">
        <v>93.333333333333343</v>
      </c>
      <c r="G125" s="8">
        <v>4.7140452079103206</v>
      </c>
      <c r="H125" s="8">
        <v>96.551724137931032</v>
      </c>
      <c r="I125" s="8">
        <v>4.8765984909417108</v>
      </c>
      <c r="J125" s="9">
        <f>F126/F125</f>
        <v>0.64285714285714279</v>
      </c>
      <c r="K125" s="9">
        <f t="shared" si="11"/>
        <v>-33.333333333333343</v>
      </c>
      <c r="L125" s="9">
        <f>H126/H125</f>
        <v>0.27187500000000003</v>
      </c>
      <c r="M125" s="9">
        <f t="shared" si="12"/>
        <v>-70.301724137931032</v>
      </c>
      <c r="N125" s="11" t="str">
        <f t="shared" si="10"/>
        <v>NO PHENOTYPE</v>
      </c>
      <c r="O125" s="13" t="str">
        <f t="shared" si="13"/>
        <v>NO PHENOTYPE</v>
      </c>
    </row>
    <row r="126" spans="1:15" ht="17" thickBot="1" x14ac:dyDescent="0.25">
      <c r="A126" s="14" t="s">
        <v>266</v>
      </c>
      <c r="B126" s="15" t="s">
        <v>219</v>
      </c>
      <c r="C126" s="15">
        <v>105400</v>
      </c>
      <c r="D126" s="15" t="s">
        <v>14</v>
      </c>
      <c r="E126" s="15" t="s">
        <v>221</v>
      </c>
      <c r="F126" s="16">
        <v>60</v>
      </c>
      <c r="G126" s="16">
        <v>9.4280904158206233</v>
      </c>
      <c r="H126" s="16">
        <v>26.25</v>
      </c>
      <c r="I126" s="16">
        <v>19.445436482630058</v>
      </c>
      <c r="J126" s="18"/>
      <c r="K126" s="18"/>
      <c r="L126" s="18"/>
      <c r="M126" s="18"/>
      <c r="N126" s="15"/>
      <c r="O126" s="17"/>
    </row>
  </sheetData>
  <pageMargins left="0.7" right="0.7" top="0.75" bottom="0.75" header="0.3" footer="0.3"/>
  <pageSetup paperSize="9" scale="42" fitToHeight="2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F9DE1-D9D2-784E-967A-E63D1411A73F}">
  <sheetPr>
    <pageSetUpPr fitToPage="1"/>
  </sheetPr>
  <dimension ref="A1:Q24"/>
  <sheetViews>
    <sheetView workbookViewId="0">
      <selection activeCell="L33" sqref="K32:L33"/>
    </sheetView>
  </sheetViews>
  <sheetFormatPr baseColWidth="10" defaultRowHeight="16" x14ac:dyDescent="0.2"/>
  <cols>
    <col min="1" max="1" width="10.83203125" style="5"/>
    <col min="2" max="3" width="9.83203125" style="5" customWidth="1"/>
    <col min="4" max="4" width="10.83203125" style="5"/>
    <col min="5" max="9" width="8.83203125" style="5" customWidth="1"/>
    <col min="10" max="13" width="10.83203125" style="5" customWidth="1"/>
    <col min="14" max="15" width="15.5" style="5" customWidth="1"/>
    <col min="16" max="16384" width="10.83203125" style="5"/>
  </cols>
  <sheetData>
    <row r="1" spans="1:17" ht="17" thickBot="1" x14ac:dyDescent="0.25">
      <c r="A1" s="6" t="s">
        <v>292</v>
      </c>
    </row>
    <row r="2" spans="1:17" s="6" customFormat="1" ht="51" x14ac:dyDescent="0.2">
      <c r="A2" s="21" t="s">
        <v>5</v>
      </c>
      <c r="B2" s="19" t="s">
        <v>6</v>
      </c>
      <c r="C2" s="19" t="s">
        <v>7</v>
      </c>
      <c r="D2" s="19" t="s">
        <v>8</v>
      </c>
      <c r="E2" s="19" t="s">
        <v>9</v>
      </c>
      <c r="F2" s="22" t="s">
        <v>10</v>
      </c>
      <c r="G2" s="22" t="s">
        <v>11</v>
      </c>
      <c r="H2" s="22" t="s">
        <v>12</v>
      </c>
      <c r="I2" s="22" t="s">
        <v>13</v>
      </c>
      <c r="J2" s="19" t="s">
        <v>290</v>
      </c>
      <c r="K2" s="19" t="s">
        <v>325</v>
      </c>
      <c r="L2" s="19" t="s">
        <v>291</v>
      </c>
      <c r="M2" s="19" t="s">
        <v>326</v>
      </c>
      <c r="N2" s="19" t="s">
        <v>310</v>
      </c>
      <c r="O2" s="20" t="s">
        <v>313</v>
      </c>
      <c r="Q2" s="7"/>
    </row>
    <row r="3" spans="1:17" x14ac:dyDescent="0.2">
      <c r="A3" s="23" t="s">
        <v>269</v>
      </c>
      <c r="B3" s="7" t="s">
        <v>269</v>
      </c>
      <c r="C3" s="7">
        <v>100163</v>
      </c>
      <c r="D3" s="7" t="s">
        <v>14</v>
      </c>
      <c r="E3" s="7" t="s">
        <v>15</v>
      </c>
      <c r="F3" s="10">
        <v>65</v>
      </c>
      <c r="G3" s="10">
        <v>21.213203435596427</v>
      </c>
      <c r="H3" s="10">
        <v>0</v>
      </c>
      <c r="I3" s="10">
        <v>0</v>
      </c>
      <c r="J3" s="37">
        <f>F4/F3</f>
        <v>1.2820512820512822</v>
      </c>
      <c r="K3" s="37">
        <f>F4-F3</f>
        <v>18.333333333333343</v>
      </c>
      <c r="L3" s="37" t="s">
        <v>314</v>
      </c>
      <c r="M3" s="37">
        <f>H4-H3</f>
        <v>0</v>
      </c>
      <c r="N3" s="7" t="str">
        <f t="shared" ref="N3:N23" si="0">IF(J3&lt;0.5, "HIT", "NO PHENOTYPE")</f>
        <v>NO PHENOTYPE</v>
      </c>
      <c r="O3" s="24" t="str">
        <f>IF(L3&lt;0.2, "HIT", "NO PHENOTYPE")</f>
        <v>NO PHENOTYPE</v>
      </c>
      <c r="Q3" s="1"/>
    </row>
    <row r="4" spans="1:17" x14ac:dyDescent="0.2">
      <c r="A4" s="23" t="s">
        <v>269</v>
      </c>
      <c r="B4" s="7" t="s">
        <v>269</v>
      </c>
      <c r="C4" s="7">
        <v>100163</v>
      </c>
      <c r="D4" s="7" t="s">
        <v>14</v>
      </c>
      <c r="E4" s="7" t="s">
        <v>292</v>
      </c>
      <c r="F4" s="10">
        <v>83.333333333333343</v>
      </c>
      <c r="G4" s="10">
        <v>9.4280904158206305</v>
      </c>
      <c r="H4" s="10">
        <v>0</v>
      </c>
      <c r="I4" s="10">
        <v>0</v>
      </c>
      <c r="J4" s="37"/>
      <c r="K4" s="37"/>
      <c r="L4" s="37"/>
      <c r="M4" s="37"/>
      <c r="N4" s="7"/>
      <c r="O4" s="24"/>
      <c r="Q4" s="1"/>
    </row>
    <row r="5" spans="1:17" x14ac:dyDescent="0.2">
      <c r="A5" s="23" t="s">
        <v>270</v>
      </c>
      <c r="B5" s="7" t="s">
        <v>270</v>
      </c>
      <c r="C5" s="7">
        <v>109594</v>
      </c>
      <c r="D5" s="7" t="s">
        <v>21</v>
      </c>
      <c r="E5" s="7" t="s">
        <v>15</v>
      </c>
      <c r="F5" s="10">
        <v>95</v>
      </c>
      <c r="G5" s="10">
        <v>7.0710678118654755</v>
      </c>
      <c r="H5" s="10">
        <v>0</v>
      </c>
      <c r="I5" s="10">
        <v>0</v>
      </c>
      <c r="J5" s="37">
        <f>F6/F5</f>
        <v>1.0526315789473684</v>
      </c>
      <c r="K5" s="37">
        <f t="shared" ref="K5:K23" si="1">F6-F5</f>
        <v>5</v>
      </c>
      <c r="L5" s="37" t="s">
        <v>314</v>
      </c>
      <c r="M5" s="37">
        <f t="shared" ref="M5:M23" si="2">H6-H5</f>
        <v>0</v>
      </c>
      <c r="N5" s="7" t="str">
        <f t="shared" si="0"/>
        <v>NO PHENOTYPE</v>
      </c>
      <c r="O5" s="24" t="str">
        <f t="shared" ref="O5:O23" si="3">IF(L5&lt;0.2, "HIT", "NO PHENOTYPE")</f>
        <v>NO PHENOTYPE</v>
      </c>
    </row>
    <row r="6" spans="1:17" x14ac:dyDescent="0.2">
      <c r="A6" s="23" t="s">
        <v>270</v>
      </c>
      <c r="B6" s="7" t="s">
        <v>270</v>
      </c>
      <c r="C6" s="7">
        <v>109594</v>
      </c>
      <c r="D6" s="7" t="s">
        <v>21</v>
      </c>
      <c r="E6" s="7" t="s">
        <v>292</v>
      </c>
      <c r="F6" s="10">
        <v>100</v>
      </c>
      <c r="G6" s="10">
        <v>0</v>
      </c>
      <c r="H6" s="10">
        <v>0</v>
      </c>
      <c r="I6" s="10">
        <v>0</v>
      </c>
      <c r="J6" s="37"/>
      <c r="K6" s="37"/>
      <c r="L6" s="37"/>
      <c r="M6" s="37"/>
      <c r="N6" s="7"/>
      <c r="O6" s="24"/>
    </row>
    <row r="7" spans="1:17" x14ac:dyDescent="0.2">
      <c r="A7" s="23" t="s">
        <v>286</v>
      </c>
      <c r="B7" s="7" t="s">
        <v>271</v>
      </c>
      <c r="C7" s="7">
        <v>106712</v>
      </c>
      <c r="D7" s="7" t="s">
        <v>14</v>
      </c>
      <c r="E7" s="7" t="s">
        <v>15</v>
      </c>
      <c r="F7" s="10">
        <v>85</v>
      </c>
      <c r="G7" s="10">
        <v>2.3570226039551549</v>
      </c>
      <c r="H7" s="10">
        <v>100</v>
      </c>
      <c r="I7" s="10">
        <v>0</v>
      </c>
      <c r="J7" s="37">
        <f t="shared" ref="J7:J23" si="4">F8/F7</f>
        <v>0.92156862745098045</v>
      </c>
      <c r="K7" s="37">
        <f t="shared" si="1"/>
        <v>-6.6666666666666572</v>
      </c>
      <c r="L7" s="37">
        <f t="shared" ref="L7:L23" si="5">H8/H7</f>
        <v>0.60897435897435892</v>
      </c>
      <c r="M7" s="37">
        <f t="shared" si="2"/>
        <v>-39.102564102564109</v>
      </c>
      <c r="N7" s="7" t="str">
        <f t="shared" si="0"/>
        <v>NO PHENOTYPE</v>
      </c>
      <c r="O7" s="24" t="str">
        <f t="shared" si="3"/>
        <v>NO PHENOTYPE</v>
      </c>
    </row>
    <row r="8" spans="1:17" x14ac:dyDescent="0.2">
      <c r="A8" s="23" t="s">
        <v>286</v>
      </c>
      <c r="B8" s="7" t="s">
        <v>271</v>
      </c>
      <c r="C8" s="7">
        <v>106712</v>
      </c>
      <c r="D8" s="7" t="s">
        <v>14</v>
      </c>
      <c r="E8" s="7" t="s">
        <v>292</v>
      </c>
      <c r="F8" s="10">
        <v>78.333333333333343</v>
      </c>
      <c r="G8" s="10">
        <v>11.785113019775784</v>
      </c>
      <c r="H8" s="10">
        <v>60.897435897435891</v>
      </c>
      <c r="I8" s="10">
        <v>38.981527680796844</v>
      </c>
      <c r="J8" s="37"/>
      <c r="K8" s="37"/>
      <c r="L8" s="37"/>
      <c r="M8" s="37"/>
      <c r="N8" s="7"/>
      <c r="O8" s="24"/>
    </row>
    <row r="9" spans="1:17" x14ac:dyDescent="0.2">
      <c r="A9" s="23" t="s">
        <v>286</v>
      </c>
      <c r="B9" s="7" t="s">
        <v>271</v>
      </c>
      <c r="C9" s="7">
        <v>106712</v>
      </c>
      <c r="D9" s="7" t="s">
        <v>21</v>
      </c>
      <c r="E9" s="7" t="s">
        <v>15</v>
      </c>
      <c r="F9" s="10">
        <v>96.666666666666657</v>
      </c>
      <c r="G9" s="10">
        <v>4.7140452079103206</v>
      </c>
      <c r="H9" s="10">
        <v>98.214285714285722</v>
      </c>
      <c r="I9" s="10">
        <v>2.5253813613805254</v>
      </c>
      <c r="J9" s="37">
        <f t="shared" si="4"/>
        <v>0.98275862068965525</v>
      </c>
      <c r="K9" s="37">
        <f t="shared" si="1"/>
        <v>-1.6666666666666572</v>
      </c>
      <c r="L9" s="37">
        <f t="shared" si="5"/>
        <v>0.67460815047021938</v>
      </c>
      <c r="M9" s="37">
        <f t="shared" si="2"/>
        <v>-31.958128078817737</v>
      </c>
      <c r="N9" s="7" t="str">
        <f t="shared" si="0"/>
        <v>NO PHENOTYPE</v>
      </c>
      <c r="O9" s="24" t="str">
        <f t="shared" si="3"/>
        <v>NO PHENOTYPE</v>
      </c>
    </row>
    <row r="10" spans="1:17" x14ac:dyDescent="0.2">
      <c r="A10" s="23" t="s">
        <v>286</v>
      </c>
      <c r="B10" s="7" t="s">
        <v>271</v>
      </c>
      <c r="C10" s="7">
        <v>106712</v>
      </c>
      <c r="D10" s="7" t="s">
        <v>21</v>
      </c>
      <c r="E10" s="7" t="s">
        <v>292</v>
      </c>
      <c r="F10" s="10">
        <v>95</v>
      </c>
      <c r="G10" s="10">
        <v>2.3570226039551652</v>
      </c>
      <c r="H10" s="10">
        <v>66.256157635467986</v>
      </c>
      <c r="I10" s="10">
        <v>33.091204045675838</v>
      </c>
      <c r="J10" s="37"/>
      <c r="K10" s="37"/>
      <c r="L10" s="37"/>
      <c r="M10" s="37"/>
      <c r="N10" s="7"/>
      <c r="O10" s="24"/>
    </row>
    <row r="11" spans="1:17" x14ac:dyDescent="0.2">
      <c r="A11" s="23" t="s">
        <v>230</v>
      </c>
      <c r="B11" s="7" t="s">
        <v>190</v>
      </c>
      <c r="C11" s="7">
        <v>14136</v>
      </c>
      <c r="D11" s="7" t="s">
        <v>14</v>
      </c>
      <c r="E11" s="7" t="s">
        <v>15</v>
      </c>
      <c r="F11" s="10">
        <v>71.666666666666657</v>
      </c>
      <c r="G11" s="10">
        <v>11.78511301977586</v>
      </c>
      <c r="H11" s="10">
        <v>95.285087719298247</v>
      </c>
      <c r="I11" s="10">
        <v>0.77533638287999829</v>
      </c>
      <c r="J11" s="37">
        <f t="shared" si="4"/>
        <v>1</v>
      </c>
      <c r="K11" s="37">
        <f t="shared" si="1"/>
        <v>0</v>
      </c>
      <c r="L11" s="37">
        <f t="shared" si="5"/>
        <v>0.92567961382690955</v>
      </c>
      <c r="M11" s="37">
        <f t="shared" si="2"/>
        <v>-7.0816245158350455</v>
      </c>
      <c r="N11" s="7" t="str">
        <f t="shared" si="0"/>
        <v>NO PHENOTYPE</v>
      </c>
      <c r="O11" s="24" t="str">
        <f t="shared" si="3"/>
        <v>NO PHENOTYPE</v>
      </c>
    </row>
    <row r="12" spans="1:17" x14ac:dyDescent="0.2">
      <c r="A12" s="23" t="s">
        <v>230</v>
      </c>
      <c r="B12" s="7" t="s">
        <v>190</v>
      </c>
      <c r="C12" s="7">
        <v>14136</v>
      </c>
      <c r="D12" s="7" t="s">
        <v>14</v>
      </c>
      <c r="E12" s="7" t="s">
        <v>292</v>
      </c>
      <c r="F12" s="10">
        <v>71.666666666666657</v>
      </c>
      <c r="G12" s="10">
        <v>2.3570226039551549</v>
      </c>
      <c r="H12" s="10">
        <v>88.203463203463201</v>
      </c>
      <c r="I12" s="10">
        <v>10.254578861363353</v>
      </c>
      <c r="J12" s="37"/>
      <c r="K12" s="37"/>
      <c r="L12" s="37"/>
      <c r="M12" s="37"/>
      <c r="N12" s="7"/>
      <c r="O12" s="24"/>
    </row>
    <row r="13" spans="1:17" x14ac:dyDescent="0.2">
      <c r="A13" s="23" t="s">
        <v>287</v>
      </c>
      <c r="B13" s="7" t="s">
        <v>272</v>
      </c>
      <c r="C13" s="7">
        <v>104613</v>
      </c>
      <c r="D13" s="7" t="s">
        <v>14</v>
      </c>
      <c r="E13" s="7" t="s">
        <v>15</v>
      </c>
      <c r="F13" s="10">
        <v>56.666666666666671</v>
      </c>
      <c r="G13" s="10">
        <v>4.7140452079103152</v>
      </c>
      <c r="H13" s="10">
        <v>0</v>
      </c>
      <c r="I13" s="10">
        <v>0</v>
      </c>
      <c r="J13" s="37">
        <f t="shared" si="4"/>
        <v>0.41176470588235287</v>
      </c>
      <c r="K13" s="37">
        <f t="shared" si="1"/>
        <v>-33.333333333333343</v>
      </c>
      <c r="L13" s="37" t="s">
        <v>314</v>
      </c>
      <c r="M13" s="37">
        <f t="shared" si="2"/>
        <v>0</v>
      </c>
      <c r="N13" s="7" t="str">
        <f t="shared" si="0"/>
        <v>HIT</v>
      </c>
      <c r="O13" s="24" t="str">
        <f t="shared" si="3"/>
        <v>NO PHENOTYPE</v>
      </c>
    </row>
    <row r="14" spans="1:17" x14ac:dyDescent="0.2">
      <c r="A14" s="23" t="s">
        <v>287</v>
      </c>
      <c r="B14" s="7" t="s">
        <v>272</v>
      </c>
      <c r="C14" s="7">
        <v>104613</v>
      </c>
      <c r="D14" s="7" t="s">
        <v>14</v>
      </c>
      <c r="E14" s="7" t="s">
        <v>292</v>
      </c>
      <c r="F14" s="10">
        <v>23.333333333333332</v>
      </c>
      <c r="G14" s="10">
        <v>32.998316455372212</v>
      </c>
      <c r="H14" s="10">
        <v>0</v>
      </c>
      <c r="I14" s="10">
        <v>0</v>
      </c>
      <c r="J14" s="37"/>
      <c r="K14" s="37"/>
      <c r="L14" s="37"/>
      <c r="M14" s="37"/>
      <c r="N14" s="7"/>
      <c r="O14" s="24"/>
    </row>
    <row r="15" spans="1:17" x14ac:dyDescent="0.2">
      <c r="A15" s="23" t="s">
        <v>287</v>
      </c>
      <c r="B15" s="7" t="s">
        <v>272</v>
      </c>
      <c r="C15" s="7">
        <v>104613</v>
      </c>
      <c r="D15" s="7" t="s">
        <v>21</v>
      </c>
      <c r="E15" s="7" t="s">
        <v>15</v>
      </c>
      <c r="F15" s="10">
        <v>98.333333333333343</v>
      </c>
      <c r="G15" s="10">
        <v>2.3570226039551549</v>
      </c>
      <c r="H15" s="10">
        <v>0</v>
      </c>
      <c r="I15" s="10">
        <v>0</v>
      </c>
      <c r="J15" s="37">
        <f t="shared" si="4"/>
        <v>0.84745762711864403</v>
      </c>
      <c r="K15" s="37">
        <f t="shared" si="1"/>
        <v>-15</v>
      </c>
      <c r="L15" s="37" t="s">
        <v>314</v>
      </c>
      <c r="M15" s="37">
        <f t="shared" si="2"/>
        <v>0</v>
      </c>
      <c r="N15" s="7" t="str">
        <f t="shared" si="0"/>
        <v>NO PHENOTYPE</v>
      </c>
      <c r="O15" s="24" t="str">
        <f t="shared" si="3"/>
        <v>NO PHENOTYPE</v>
      </c>
    </row>
    <row r="16" spans="1:17" x14ac:dyDescent="0.2">
      <c r="A16" s="23" t="s">
        <v>287</v>
      </c>
      <c r="B16" s="7" t="s">
        <v>272</v>
      </c>
      <c r="C16" s="7">
        <v>104613</v>
      </c>
      <c r="D16" s="7" t="s">
        <v>21</v>
      </c>
      <c r="E16" s="7" t="s">
        <v>292</v>
      </c>
      <c r="F16" s="10">
        <v>83.333333333333343</v>
      </c>
      <c r="G16" s="10">
        <v>4.7140452079103206</v>
      </c>
      <c r="H16" s="10">
        <v>0</v>
      </c>
      <c r="I16" s="10">
        <v>0</v>
      </c>
      <c r="J16" s="37"/>
      <c r="K16" s="37"/>
      <c r="L16" s="37"/>
      <c r="M16" s="37"/>
      <c r="N16" s="7"/>
      <c r="O16" s="24"/>
    </row>
    <row r="17" spans="1:15" x14ac:dyDescent="0.2">
      <c r="A17" s="23" t="s">
        <v>149</v>
      </c>
      <c r="B17" s="7" t="s">
        <v>91</v>
      </c>
      <c r="C17" s="7">
        <v>108505</v>
      </c>
      <c r="D17" s="7" t="s">
        <v>14</v>
      </c>
      <c r="E17" s="7" t="s">
        <v>15</v>
      </c>
      <c r="F17" s="10">
        <v>90</v>
      </c>
      <c r="G17" s="10">
        <v>4.7140452079103099</v>
      </c>
      <c r="H17" s="10">
        <v>96.428571428571431</v>
      </c>
      <c r="I17" s="10">
        <v>5.0507627227610508</v>
      </c>
      <c r="J17" s="37">
        <f t="shared" si="4"/>
        <v>0.98148148148148162</v>
      </c>
      <c r="K17" s="37">
        <f t="shared" si="1"/>
        <v>-1.6666666666666572</v>
      </c>
      <c r="L17" s="37">
        <f t="shared" si="5"/>
        <v>0.908152405278842</v>
      </c>
      <c r="M17" s="37">
        <f t="shared" si="2"/>
        <v>-8.8567323481116631</v>
      </c>
      <c r="N17" s="7" t="str">
        <f t="shared" si="0"/>
        <v>NO PHENOTYPE</v>
      </c>
      <c r="O17" s="24" t="str">
        <f t="shared" si="3"/>
        <v>NO PHENOTYPE</v>
      </c>
    </row>
    <row r="18" spans="1:15" x14ac:dyDescent="0.2">
      <c r="A18" s="23" t="s">
        <v>149</v>
      </c>
      <c r="B18" s="7" t="s">
        <v>91</v>
      </c>
      <c r="C18" s="7">
        <v>108505</v>
      </c>
      <c r="D18" s="7" t="s">
        <v>14</v>
      </c>
      <c r="E18" s="7" t="s">
        <v>292</v>
      </c>
      <c r="F18" s="10">
        <v>88.333333333333343</v>
      </c>
      <c r="G18" s="10">
        <v>11.785113019775796</v>
      </c>
      <c r="H18" s="10">
        <v>87.571839080459768</v>
      </c>
      <c r="I18" s="10">
        <v>11.68351721788118</v>
      </c>
      <c r="J18" s="37"/>
      <c r="K18" s="37"/>
      <c r="L18" s="37"/>
      <c r="M18" s="37"/>
      <c r="N18" s="7"/>
      <c r="O18" s="24"/>
    </row>
    <row r="19" spans="1:15" x14ac:dyDescent="0.2">
      <c r="A19" s="23" t="s">
        <v>288</v>
      </c>
      <c r="B19" s="7" t="s">
        <v>273</v>
      </c>
      <c r="C19" s="7">
        <v>15709</v>
      </c>
      <c r="D19" s="7" t="s">
        <v>21</v>
      </c>
      <c r="E19" s="7" t="s">
        <v>15</v>
      </c>
      <c r="F19" s="10">
        <v>0</v>
      </c>
      <c r="G19" s="10">
        <v>0</v>
      </c>
      <c r="H19" s="10">
        <v>0</v>
      </c>
      <c r="I19" s="10">
        <v>0</v>
      </c>
      <c r="J19" s="37" t="s">
        <v>314</v>
      </c>
      <c r="K19" s="37">
        <f t="shared" si="1"/>
        <v>0</v>
      </c>
      <c r="L19" s="37" t="s">
        <v>314</v>
      </c>
      <c r="M19" s="37">
        <f t="shared" si="2"/>
        <v>0</v>
      </c>
      <c r="N19" s="7" t="str">
        <f t="shared" si="0"/>
        <v>NO PHENOTYPE</v>
      </c>
      <c r="O19" s="24" t="str">
        <f t="shared" si="3"/>
        <v>NO PHENOTYPE</v>
      </c>
    </row>
    <row r="20" spans="1:15" x14ac:dyDescent="0.2">
      <c r="A20" s="23" t="s">
        <v>288</v>
      </c>
      <c r="B20" s="7" t="s">
        <v>273</v>
      </c>
      <c r="C20" s="7">
        <v>15709</v>
      </c>
      <c r="D20" s="7" t="s">
        <v>21</v>
      </c>
      <c r="E20" s="7" t="s">
        <v>292</v>
      </c>
      <c r="F20" s="10">
        <v>0</v>
      </c>
      <c r="G20" s="10">
        <v>0</v>
      </c>
      <c r="H20" s="10">
        <v>0</v>
      </c>
      <c r="I20" s="10">
        <v>0</v>
      </c>
      <c r="J20" s="37"/>
      <c r="K20" s="37"/>
      <c r="L20" s="37"/>
      <c r="M20" s="37"/>
      <c r="N20" s="7"/>
      <c r="O20" s="24"/>
    </row>
    <row r="21" spans="1:15" x14ac:dyDescent="0.2">
      <c r="A21" s="23" t="s">
        <v>289</v>
      </c>
      <c r="B21" s="7" t="s">
        <v>274</v>
      </c>
      <c r="C21" s="7">
        <v>30731</v>
      </c>
      <c r="D21" s="7" t="s">
        <v>14</v>
      </c>
      <c r="E21" s="7" t="s">
        <v>15</v>
      </c>
      <c r="F21" s="10">
        <v>73.333333333333329</v>
      </c>
      <c r="G21" s="10">
        <v>0</v>
      </c>
      <c r="H21" s="10">
        <v>0</v>
      </c>
      <c r="I21" s="10">
        <v>0</v>
      </c>
      <c r="J21" s="37">
        <f t="shared" si="4"/>
        <v>0.75</v>
      </c>
      <c r="K21" s="37">
        <f t="shared" si="1"/>
        <v>-18.333333333333329</v>
      </c>
      <c r="L21" s="37" t="s">
        <v>314</v>
      </c>
      <c r="M21" s="37">
        <f t="shared" si="2"/>
        <v>0</v>
      </c>
      <c r="N21" s="7" t="str">
        <f t="shared" si="0"/>
        <v>NO PHENOTYPE</v>
      </c>
      <c r="O21" s="24" t="str">
        <f t="shared" si="3"/>
        <v>NO PHENOTYPE</v>
      </c>
    </row>
    <row r="22" spans="1:15" x14ac:dyDescent="0.2">
      <c r="A22" s="23" t="s">
        <v>289</v>
      </c>
      <c r="B22" s="7" t="s">
        <v>274</v>
      </c>
      <c r="C22" s="7">
        <v>30731</v>
      </c>
      <c r="D22" s="7" t="s">
        <v>14</v>
      </c>
      <c r="E22" s="7" t="s">
        <v>292</v>
      </c>
      <c r="F22" s="10">
        <v>55</v>
      </c>
      <c r="G22" s="10">
        <v>2.3570226039551549</v>
      </c>
      <c r="H22" s="10">
        <v>0</v>
      </c>
      <c r="I22" s="10">
        <v>0</v>
      </c>
      <c r="J22" s="37"/>
      <c r="K22" s="37"/>
      <c r="L22" s="37"/>
      <c r="M22" s="37"/>
      <c r="N22" s="7"/>
      <c r="O22" s="24"/>
    </row>
    <row r="23" spans="1:15" x14ac:dyDescent="0.2">
      <c r="A23" s="23" t="s">
        <v>289</v>
      </c>
      <c r="B23" s="7" t="s">
        <v>274</v>
      </c>
      <c r="C23" s="7">
        <v>30731</v>
      </c>
      <c r="D23" s="7" t="s">
        <v>21</v>
      </c>
      <c r="E23" s="7" t="s">
        <v>15</v>
      </c>
      <c r="F23" s="10">
        <v>100</v>
      </c>
      <c r="G23" s="10">
        <v>0</v>
      </c>
      <c r="H23" s="10">
        <v>98.333333333333343</v>
      </c>
      <c r="I23" s="10">
        <v>2.3570226039551549</v>
      </c>
      <c r="J23" s="37">
        <f t="shared" si="4"/>
        <v>0.95</v>
      </c>
      <c r="K23" s="37">
        <f t="shared" si="1"/>
        <v>-5</v>
      </c>
      <c r="L23" s="37">
        <f t="shared" si="5"/>
        <v>0.98305084745762694</v>
      </c>
      <c r="M23" s="37">
        <f t="shared" si="2"/>
        <v>-1.6666666666666856</v>
      </c>
      <c r="N23" s="7" t="str">
        <f t="shared" si="0"/>
        <v>NO PHENOTYPE</v>
      </c>
      <c r="O23" s="24" t="str">
        <f t="shared" si="3"/>
        <v>NO PHENOTYPE</v>
      </c>
    </row>
    <row r="24" spans="1:15" ht="17" thickBot="1" x14ac:dyDescent="0.25">
      <c r="A24" s="34" t="s">
        <v>289</v>
      </c>
      <c r="B24" s="25" t="s">
        <v>274</v>
      </c>
      <c r="C24" s="25">
        <v>30731</v>
      </c>
      <c r="D24" s="25" t="s">
        <v>21</v>
      </c>
      <c r="E24" s="25" t="s">
        <v>292</v>
      </c>
      <c r="F24" s="35">
        <v>95</v>
      </c>
      <c r="G24" s="35">
        <v>7.0710678118654755</v>
      </c>
      <c r="H24" s="35">
        <v>96.666666666666657</v>
      </c>
      <c r="I24" s="35">
        <v>4.7140452079103206</v>
      </c>
      <c r="J24" s="38"/>
      <c r="K24" s="38"/>
      <c r="L24" s="38"/>
      <c r="M24" s="38"/>
      <c r="N24" s="25"/>
      <c r="O24" s="36"/>
    </row>
  </sheetData>
  <pageMargins left="0.7" right="0.7" top="0.75" bottom="0.75" header="0.3" footer="0.3"/>
  <pageSetup paperSize="9" scale="51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83119-5750-2744-BAB0-0383A0AB86CB}">
  <sheetPr>
    <pageSetUpPr fitToPage="1"/>
  </sheetPr>
  <dimension ref="A1:O16"/>
  <sheetViews>
    <sheetView workbookViewId="0">
      <selection activeCell="M21" sqref="M21"/>
    </sheetView>
  </sheetViews>
  <sheetFormatPr baseColWidth="10" defaultRowHeight="16" x14ac:dyDescent="0.2"/>
  <cols>
    <col min="1" max="1" width="10.83203125" style="2"/>
    <col min="2" max="3" width="9.83203125" style="2" customWidth="1"/>
    <col min="4" max="4" width="10.83203125" style="2"/>
    <col min="5" max="9" width="8.83203125" style="2" customWidth="1"/>
    <col min="10" max="13" width="10.83203125" style="2"/>
    <col min="14" max="15" width="14.6640625" style="2" customWidth="1"/>
    <col min="16" max="16384" width="10.83203125" style="2"/>
  </cols>
  <sheetData>
    <row r="1" spans="1:15" ht="17" thickBot="1" x14ac:dyDescent="0.25">
      <c r="A1" s="6" t="s">
        <v>297</v>
      </c>
    </row>
    <row r="2" spans="1:15" ht="34" x14ac:dyDescent="0.2">
      <c r="A2" s="21" t="s">
        <v>5</v>
      </c>
      <c r="B2" s="19" t="s">
        <v>6</v>
      </c>
      <c r="C2" s="19" t="s">
        <v>7</v>
      </c>
      <c r="D2" s="19" t="s">
        <v>8</v>
      </c>
      <c r="E2" s="19" t="s">
        <v>9</v>
      </c>
      <c r="F2" s="22" t="s">
        <v>10</v>
      </c>
      <c r="G2" s="22" t="s">
        <v>11</v>
      </c>
      <c r="H2" s="22" t="s">
        <v>12</v>
      </c>
      <c r="I2" s="22" t="s">
        <v>13</v>
      </c>
      <c r="J2" s="19" t="s">
        <v>293</v>
      </c>
      <c r="K2" s="19" t="s">
        <v>327</v>
      </c>
      <c r="L2" s="19" t="s">
        <v>294</v>
      </c>
      <c r="M2" s="19" t="s">
        <v>328</v>
      </c>
      <c r="N2" s="19" t="s">
        <v>310</v>
      </c>
      <c r="O2" s="20" t="s">
        <v>313</v>
      </c>
    </row>
    <row r="3" spans="1:15" x14ac:dyDescent="0.2">
      <c r="A3" s="12" t="s">
        <v>270</v>
      </c>
      <c r="B3" s="11" t="s">
        <v>270</v>
      </c>
      <c r="C3" s="11">
        <v>109594</v>
      </c>
      <c r="D3" s="7" t="s">
        <v>21</v>
      </c>
      <c r="E3" s="11" t="s">
        <v>15</v>
      </c>
      <c r="F3" s="8">
        <v>93.333333333333343</v>
      </c>
      <c r="G3" s="8">
        <v>4.7140452079103206</v>
      </c>
      <c r="H3" s="8">
        <v>0</v>
      </c>
      <c r="I3" s="8">
        <v>0</v>
      </c>
      <c r="J3" s="9">
        <f>F4/F3</f>
        <v>0.9464285714285714</v>
      </c>
      <c r="K3" s="9">
        <f>F4-F3</f>
        <v>-5</v>
      </c>
      <c r="L3" s="9" t="s">
        <v>314</v>
      </c>
      <c r="M3" s="9">
        <f>H4-H3</f>
        <v>0</v>
      </c>
      <c r="N3" s="11" t="str">
        <f t="shared" ref="N3:N15" si="0">IF(J3&lt;0.5, "HIT", "NO PHENOTYPE")</f>
        <v>NO PHENOTYPE</v>
      </c>
      <c r="O3" s="13" t="str">
        <f>IF(L3&lt;0.2, "HIT", "NO PHENOTYPE")</f>
        <v>NO PHENOTYPE</v>
      </c>
    </row>
    <row r="4" spans="1:15" x14ac:dyDescent="0.2">
      <c r="A4" s="12" t="s">
        <v>270</v>
      </c>
      <c r="B4" s="11" t="s">
        <v>270</v>
      </c>
      <c r="C4" s="11">
        <v>109594</v>
      </c>
      <c r="D4" s="7" t="s">
        <v>21</v>
      </c>
      <c r="E4" s="11" t="s">
        <v>297</v>
      </c>
      <c r="F4" s="8">
        <v>88.333333333333343</v>
      </c>
      <c r="G4" s="8">
        <v>7.0710678118654648</v>
      </c>
      <c r="H4" s="8">
        <v>0</v>
      </c>
      <c r="I4" s="8">
        <v>0</v>
      </c>
      <c r="J4" s="9"/>
      <c r="K4" s="9"/>
      <c r="L4" s="9"/>
      <c r="M4" s="9"/>
      <c r="N4" s="11"/>
      <c r="O4" s="13"/>
    </row>
    <row r="5" spans="1:15" x14ac:dyDescent="0.2">
      <c r="A5" s="12" t="s">
        <v>275</v>
      </c>
      <c r="B5" s="11" t="s">
        <v>275</v>
      </c>
      <c r="C5" s="11">
        <v>108185</v>
      </c>
      <c r="D5" s="7" t="s">
        <v>14</v>
      </c>
      <c r="E5" s="11" t="s">
        <v>15</v>
      </c>
      <c r="F5" s="8">
        <v>85</v>
      </c>
      <c r="G5" s="8">
        <v>11.785113019775785</v>
      </c>
      <c r="H5" s="8">
        <v>97.826086956521749</v>
      </c>
      <c r="I5" s="8">
        <v>3.0743773095067244</v>
      </c>
      <c r="J5" s="9">
        <f t="shared" ref="J5:J15" si="1">F6/F5</f>
        <v>1.1176470588235294</v>
      </c>
      <c r="K5" s="9">
        <f t="shared" ref="K5:K15" si="2">F6-F5</f>
        <v>10</v>
      </c>
      <c r="L5" s="9">
        <f t="shared" ref="L5:L15" si="3">H6/H5</f>
        <v>1.003968253968254</v>
      </c>
      <c r="M5" s="9">
        <f t="shared" ref="M5:M15" si="4">H6-H5</f>
        <v>0.38819875776397339</v>
      </c>
      <c r="N5" s="11" t="str">
        <f t="shared" si="0"/>
        <v>NO PHENOTYPE</v>
      </c>
      <c r="O5" s="13" t="str">
        <f t="shared" ref="O5:O15" si="5">IF(L5&lt;0.2, "HIT", "NO PHENOTYPE")</f>
        <v>NO PHENOTYPE</v>
      </c>
    </row>
    <row r="6" spans="1:15" x14ac:dyDescent="0.2">
      <c r="A6" s="12" t="s">
        <v>275</v>
      </c>
      <c r="B6" s="11" t="s">
        <v>275</v>
      </c>
      <c r="C6" s="11">
        <v>108185</v>
      </c>
      <c r="D6" s="7" t="s">
        <v>14</v>
      </c>
      <c r="E6" s="11" t="s">
        <v>297</v>
      </c>
      <c r="F6" s="8">
        <v>95</v>
      </c>
      <c r="G6" s="8">
        <v>2.3570226039551652</v>
      </c>
      <c r="H6" s="8">
        <v>98.214285714285722</v>
      </c>
      <c r="I6" s="8">
        <v>2.5253813613805254</v>
      </c>
      <c r="J6" s="9"/>
      <c r="K6" s="9"/>
      <c r="L6" s="9"/>
      <c r="M6" s="9"/>
      <c r="N6" s="11"/>
      <c r="O6" s="13"/>
    </row>
    <row r="7" spans="1:15" x14ac:dyDescent="0.2">
      <c r="A7" s="12" t="s">
        <v>275</v>
      </c>
      <c r="B7" s="11" t="s">
        <v>275</v>
      </c>
      <c r="C7" s="11">
        <v>108185</v>
      </c>
      <c r="D7" s="7" t="s">
        <v>21</v>
      </c>
      <c r="E7" s="11" t="s">
        <v>15</v>
      </c>
      <c r="F7" s="8">
        <v>98.333333333333343</v>
      </c>
      <c r="G7" s="8">
        <v>2.3570226039551549</v>
      </c>
      <c r="H7" s="8">
        <v>100</v>
      </c>
      <c r="I7" s="8">
        <v>0</v>
      </c>
      <c r="J7" s="9">
        <f t="shared" si="1"/>
        <v>0.98305084745762694</v>
      </c>
      <c r="K7" s="9">
        <f t="shared" si="2"/>
        <v>-1.6666666666666856</v>
      </c>
      <c r="L7" s="9">
        <f t="shared" si="3"/>
        <v>1</v>
      </c>
      <c r="M7" s="9">
        <f t="shared" si="4"/>
        <v>0</v>
      </c>
      <c r="N7" s="11" t="str">
        <f t="shared" si="0"/>
        <v>NO PHENOTYPE</v>
      </c>
      <c r="O7" s="13" t="str">
        <f t="shared" si="5"/>
        <v>NO PHENOTYPE</v>
      </c>
    </row>
    <row r="8" spans="1:15" x14ac:dyDescent="0.2">
      <c r="A8" s="12" t="s">
        <v>275</v>
      </c>
      <c r="B8" s="11" t="s">
        <v>275</v>
      </c>
      <c r="C8" s="11">
        <v>108185</v>
      </c>
      <c r="D8" s="7" t="s">
        <v>21</v>
      </c>
      <c r="E8" s="11" t="s">
        <v>297</v>
      </c>
      <c r="F8" s="8">
        <v>96.666666666666657</v>
      </c>
      <c r="G8" s="8">
        <v>4.7140452079103206</v>
      </c>
      <c r="H8" s="8">
        <v>100</v>
      </c>
      <c r="I8" s="8">
        <v>0</v>
      </c>
      <c r="J8" s="9"/>
      <c r="K8" s="9"/>
      <c r="L8" s="9"/>
      <c r="M8" s="9"/>
      <c r="N8" s="11"/>
      <c r="O8" s="13"/>
    </row>
    <row r="9" spans="1:15" x14ac:dyDescent="0.2">
      <c r="A9" s="12" t="s">
        <v>295</v>
      </c>
      <c r="B9" s="11" t="s">
        <v>276</v>
      </c>
      <c r="C9" s="11">
        <v>100159</v>
      </c>
      <c r="D9" s="7" t="s">
        <v>14</v>
      </c>
      <c r="E9" s="11" t="s">
        <v>15</v>
      </c>
      <c r="F9" s="8">
        <v>0</v>
      </c>
      <c r="G9" s="8">
        <v>0</v>
      </c>
      <c r="H9" s="8">
        <v>0</v>
      </c>
      <c r="I9" s="8">
        <v>0</v>
      </c>
      <c r="J9" s="9" t="s">
        <v>314</v>
      </c>
      <c r="K9" s="9">
        <f t="shared" si="2"/>
        <v>0</v>
      </c>
      <c r="L9" s="9" t="s">
        <v>314</v>
      </c>
      <c r="M9" s="9">
        <f t="shared" si="4"/>
        <v>0</v>
      </c>
      <c r="N9" s="11" t="str">
        <f t="shared" si="0"/>
        <v>NO PHENOTYPE</v>
      </c>
      <c r="O9" s="13" t="str">
        <f t="shared" si="5"/>
        <v>NO PHENOTYPE</v>
      </c>
    </row>
    <row r="10" spans="1:15" x14ac:dyDescent="0.2">
      <c r="A10" s="12" t="s">
        <v>295</v>
      </c>
      <c r="B10" s="11" t="s">
        <v>276</v>
      </c>
      <c r="C10" s="11">
        <v>100159</v>
      </c>
      <c r="D10" s="7" t="s">
        <v>14</v>
      </c>
      <c r="E10" s="11" t="s">
        <v>297</v>
      </c>
      <c r="F10" s="8">
        <v>0</v>
      </c>
      <c r="G10" s="8">
        <v>0</v>
      </c>
      <c r="H10" s="8">
        <v>0</v>
      </c>
      <c r="I10" s="8">
        <v>0</v>
      </c>
      <c r="J10" s="9"/>
      <c r="K10" s="9"/>
      <c r="L10" s="9"/>
      <c r="M10" s="9"/>
      <c r="N10" s="11"/>
      <c r="O10" s="13"/>
    </row>
    <row r="11" spans="1:15" x14ac:dyDescent="0.2">
      <c r="A11" s="12" t="s">
        <v>295</v>
      </c>
      <c r="B11" s="11" t="s">
        <v>276</v>
      </c>
      <c r="C11" s="11">
        <v>100159</v>
      </c>
      <c r="D11" s="7" t="s">
        <v>21</v>
      </c>
      <c r="E11" s="11" t="s">
        <v>15</v>
      </c>
      <c r="F11" s="8">
        <v>66.666666666666657</v>
      </c>
      <c r="G11" s="8"/>
      <c r="H11" s="8">
        <v>0</v>
      </c>
      <c r="I11" s="8"/>
      <c r="J11" s="9">
        <f t="shared" si="1"/>
        <v>1.2000000000000002</v>
      </c>
      <c r="K11" s="9">
        <f t="shared" si="2"/>
        <v>13.333333333333343</v>
      </c>
      <c r="L11" s="9" t="s">
        <v>314</v>
      </c>
      <c r="M11" s="9">
        <f t="shared" si="4"/>
        <v>0</v>
      </c>
      <c r="N11" s="11" t="str">
        <f t="shared" si="0"/>
        <v>NO PHENOTYPE</v>
      </c>
      <c r="O11" s="13" t="str">
        <f t="shared" si="5"/>
        <v>NO PHENOTYPE</v>
      </c>
    </row>
    <row r="12" spans="1:15" x14ac:dyDescent="0.2">
      <c r="A12" s="12" t="s">
        <v>295</v>
      </c>
      <c r="B12" s="11" t="s">
        <v>276</v>
      </c>
      <c r="C12" s="11">
        <v>100159</v>
      </c>
      <c r="D12" s="7" t="s">
        <v>21</v>
      </c>
      <c r="E12" s="11" t="s">
        <v>297</v>
      </c>
      <c r="F12" s="8">
        <v>80</v>
      </c>
      <c r="G12" s="8"/>
      <c r="H12" s="8">
        <v>0</v>
      </c>
      <c r="I12" s="8"/>
      <c r="J12" s="9"/>
      <c r="K12" s="9"/>
      <c r="L12" s="9"/>
      <c r="M12" s="9"/>
      <c r="N12" s="11"/>
      <c r="O12" s="13"/>
    </row>
    <row r="13" spans="1:15" x14ac:dyDescent="0.2">
      <c r="A13" s="12" t="s">
        <v>296</v>
      </c>
      <c r="B13" s="11" t="s">
        <v>277</v>
      </c>
      <c r="C13" s="11">
        <v>105732</v>
      </c>
      <c r="D13" s="7" t="s">
        <v>14</v>
      </c>
      <c r="E13" s="11" t="s">
        <v>15</v>
      </c>
      <c r="F13" s="8">
        <v>0</v>
      </c>
      <c r="G13" s="8">
        <v>0</v>
      </c>
      <c r="H13" s="8">
        <v>0</v>
      </c>
      <c r="I13" s="8">
        <v>0</v>
      </c>
      <c r="J13" s="9" t="s">
        <v>314</v>
      </c>
      <c r="K13" s="9">
        <f t="shared" si="2"/>
        <v>0</v>
      </c>
      <c r="L13" s="9" t="s">
        <v>314</v>
      </c>
      <c r="M13" s="9">
        <f t="shared" si="4"/>
        <v>0</v>
      </c>
      <c r="N13" s="11" t="str">
        <f t="shared" si="0"/>
        <v>NO PHENOTYPE</v>
      </c>
      <c r="O13" s="13" t="str">
        <f t="shared" si="5"/>
        <v>NO PHENOTYPE</v>
      </c>
    </row>
    <row r="14" spans="1:15" x14ac:dyDescent="0.2">
      <c r="A14" s="12" t="s">
        <v>296</v>
      </c>
      <c r="B14" s="11" t="s">
        <v>277</v>
      </c>
      <c r="C14" s="11">
        <v>105732</v>
      </c>
      <c r="D14" s="7" t="s">
        <v>14</v>
      </c>
      <c r="E14" s="11" t="s">
        <v>297</v>
      </c>
      <c r="F14" s="8">
        <v>0</v>
      </c>
      <c r="G14" s="8">
        <v>0</v>
      </c>
      <c r="H14" s="8">
        <v>0</v>
      </c>
      <c r="I14" s="8">
        <v>0</v>
      </c>
      <c r="J14" s="9"/>
      <c r="K14" s="9"/>
      <c r="L14" s="9"/>
      <c r="M14" s="9"/>
      <c r="N14" s="11"/>
      <c r="O14" s="13"/>
    </row>
    <row r="15" spans="1:15" x14ac:dyDescent="0.2">
      <c r="A15" s="12" t="s">
        <v>296</v>
      </c>
      <c r="B15" s="11" t="s">
        <v>277</v>
      </c>
      <c r="C15" s="11">
        <v>105732</v>
      </c>
      <c r="D15" s="7" t="s">
        <v>21</v>
      </c>
      <c r="E15" s="11" t="s">
        <v>15</v>
      </c>
      <c r="F15" s="8">
        <v>60</v>
      </c>
      <c r="G15" s="8">
        <v>4.7140452079103152</v>
      </c>
      <c r="H15" s="8">
        <v>2.9411764705882351</v>
      </c>
      <c r="I15" s="8">
        <v>4.1594516540385147</v>
      </c>
      <c r="J15" s="9">
        <f t="shared" si="1"/>
        <v>1.1388888888888888</v>
      </c>
      <c r="K15" s="9">
        <f t="shared" si="2"/>
        <v>8.3333333333333286</v>
      </c>
      <c r="L15" s="9">
        <f t="shared" si="3"/>
        <v>1.667464114832536</v>
      </c>
      <c r="M15" s="9">
        <f t="shared" si="4"/>
        <v>1.9631297495074587</v>
      </c>
      <c r="N15" s="11" t="str">
        <f t="shared" si="0"/>
        <v>NO PHENOTYPE</v>
      </c>
      <c r="O15" s="13" t="str">
        <f t="shared" si="5"/>
        <v>NO PHENOTYPE</v>
      </c>
    </row>
    <row r="16" spans="1:15" ht="17" thickBot="1" x14ac:dyDescent="0.25">
      <c r="A16" s="14" t="s">
        <v>296</v>
      </c>
      <c r="B16" s="15" t="s">
        <v>277</v>
      </c>
      <c r="C16" s="15">
        <v>105732</v>
      </c>
      <c r="D16" s="25" t="s">
        <v>21</v>
      </c>
      <c r="E16" s="15" t="s">
        <v>297</v>
      </c>
      <c r="F16" s="16">
        <v>68.333333333333329</v>
      </c>
      <c r="G16" s="16">
        <v>7.0710678118654755</v>
      </c>
      <c r="H16" s="16">
        <v>4.9043062200956937</v>
      </c>
      <c r="I16" s="16">
        <v>0.50749290515780854</v>
      </c>
      <c r="J16" s="18"/>
      <c r="K16" s="18"/>
      <c r="L16" s="18"/>
      <c r="M16" s="18"/>
      <c r="N16" s="15"/>
      <c r="O16" s="17"/>
    </row>
  </sheetData>
  <pageMargins left="0.7" right="0.7" top="0.75" bottom="0.75" header="0.3" footer="0.3"/>
  <pageSetup paperSize="9" scale="52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4C049-1909-7F45-9307-9E33DD682FA2}">
  <sheetPr>
    <pageSetUpPr fitToPage="1"/>
  </sheetPr>
  <dimension ref="A1:O50"/>
  <sheetViews>
    <sheetView zoomScaleNormal="100" workbookViewId="0">
      <selection activeCell="S16" sqref="S16"/>
    </sheetView>
  </sheetViews>
  <sheetFormatPr baseColWidth="10" defaultRowHeight="16" x14ac:dyDescent="0.2"/>
  <cols>
    <col min="1" max="1" width="10.83203125" style="11"/>
    <col min="2" max="2" width="10.83203125" style="11" customWidth="1"/>
    <col min="3" max="4" width="10.83203125" style="11"/>
    <col min="5" max="9" width="8.83203125" style="11" customWidth="1"/>
    <col min="10" max="13" width="10.83203125" style="11"/>
    <col min="14" max="15" width="15" style="11" customWidth="1"/>
    <col min="16" max="16384" width="10.83203125" style="11"/>
  </cols>
  <sheetData>
    <row r="1" spans="1:15" ht="17" thickBot="1" x14ac:dyDescent="0.25">
      <c r="A1" s="27" t="s">
        <v>309</v>
      </c>
    </row>
    <row r="2" spans="1:15" ht="34" x14ac:dyDescent="0.2">
      <c r="A2" s="21" t="s">
        <v>5</v>
      </c>
      <c r="B2" s="19" t="s">
        <v>6</v>
      </c>
      <c r="C2" s="19" t="s">
        <v>7</v>
      </c>
      <c r="D2" s="19" t="s">
        <v>8</v>
      </c>
      <c r="E2" s="19" t="s">
        <v>9</v>
      </c>
      <c r="F2" s="22" t="s">
        <v>10</v>
      </c>
      <c r="G2" s="22" t="s">
        <v>11</v>
      </c>
      <c r="H2" s="22" t="s">
        <v>12</v>
      </c>
      <c r="I2" s="22" t="s">
        <v>13</v>
      </c>
      <c r="J2" s="19" t="s">
        <v>329</v>
      </c>
      <c r="K2" s="19" t="s">
        <v>331</v>
      </c>
      <c r="L2" s="19" t="s">
        <v>330</v>
      </c>
      <c r="M2" s="19" t="s">
        <v>332</v>
      </c>
      <c r="N2" s="19" t="s">
        <v>310</v>
      </c>
      <c r="O2" s="20" t="s">
        <v>313</v>
      </c>
    </row>
    <row r="3" spans="1:15" x14ac:dyDescent="0.2">
      <c r="A3" s="12" t="s">
        <v>298</v>
      </c>
      <c r="B3" s="11" t="s">
        <v>307</v>
      </c>
      <c r="C3" s="11">
        <v>103215</v>
      </c>
      <c r="D3" s="7" t="s">
        <v>14</v>
      </c>
      <c r="E3" s="11" t="s">
        <v>15</v>
      </c>
      <c r="F3" s="8">
        <v>83.333333333333343</v>
      </c>
      <c r="G3" s="8">
        <v>0</v>
      </c>
      <c r="H3" s="8">
        <v>0</v>
      </c>
      <c r="I3" s="8">
        <v>0</v>
      </c>
      <c r="J3" s="9">
        <f>F4/F3</f>
        <v>1.06</v>
      </c>
      <c r="K3" s="9">
        <f>F4-F3</f>
        <v>5</v>
      </c>
      <c r="L3" s="9" t="s">
        <v>314</v>
      </c>
      <c r="M3" s="9">
        <f>H4-H3</f>
        <v>0</v>
      </c>
      <c r="N3" s="11" t="str">
        <f t="shared" ref="N3:N49" si="0">IF(J3&lt;0.5, "HIT", "NO PHENOTYPE")</f>
        <v>NO PHENOTYPE</v>
      </c>
      <c r="O3" s="13" t="str">
        <f>IF(L3&lt;0.2, "HIT", "NO PHENOTYPE")</f>
        <v>NO PHENOTYPE</v>
      </c>
    </row>
    <row r="4" spans="1:15" x14ac:dyDescent="0.2">
      <c r="A4" s="12" t="s">
        <v>298</v>
      </c>
      <c r="B4" s="11" t="s">
        <v>307</v>
      </c>
      <c r="C4" s="11">
        <v>103215</v>
      </c>
      <c r="D4" s="7" t="s">
        <v>14</v>
      </c>
      <c r="E4" s="11" t="s">
        <v>309</v>
      </c>
      <c r="F4" s="8">
        <v>88.333333333333343</v>
      </c>
      <c r="G4" s="8">
        <v>11.785113019775796</v>
      </c>
      <c r="H4" s="8">
        <v>0</v>
      </c>
      <c r="I4" s="8">
        <v>0</v>
      </c>
      <c r="J4" s="9"/>
      <c r="K4" s="9"/>
      <c r="L4" s="9"/>
      <c r="M4" s="9"/>
      <c r="O4" s="13"/>
    </row>
    <row r="5" spans="1:15" x14ac:dyDescent="0.2">
      <c r="A5" s="12" t="s">
        <v>298</v>
      </c>
      <c r="B5" s="11" t="s">
        <v>307</v>
      </c>
      <c r="C5" s="11">
        <v>103215</v>
      </c>
      <c r="D5" s="7" t="s">
        <v>21</v>
      </c>
      <c r="E5" s="11" t="s">
        <v>15</v>
      </c>
      <c r="F5" s="8">
        <v>96.666666666666671</v>
      </c>
      <c r="G5" s="8">
        <v>0</v>
      </c>
      <c r="H5" s="8">
        <v>100</v>
      </c>
      <c r="I5" s="8">
        <v>0</v>
      </c>
      <c r="J5" s="9">
        <f>F6/F5</f>
        <v>0.87931034482758619</v>
      </c>
      <c r="K5" s="9">
        <f t="shared" ref="K5:K47" si="1">F6-F5</f>
        <v>-11.666666666666671</v>
      </c>
      <c r="L5" s="9">
        <f>H6/H5</f>
        <v>1</v>
      </c>
      <c r="M5" s="9">
        <f t="shared" ref="M5:M49" si="2">H6-H5</f>
        <v>0</v>
      </c>
      <c r="N5" s="11" t="str">
        <f t="shared" si="0"/>
        <v>NO PHENOTYPE</v>
      </c>
      <c r="O5" s="13" t="str">
        <f t="shared" ref="O5:O49" si="3">IF(L5&lt;0.2, "HIT", "NO PHENOTYPE")</f>
        <v>NO PHENOTYPE</v>
      </c>
    </row>
    <row r="6" spans="1:15" x14ac:dyDescent="0.2">
      <c r="A6" s="12" t="s">
        <v>298</v>
      </c>
      <c r="B6" s="11" t="s">
        <v>307</v>
      </c>
      <c r="C6" s="11">
        <v>103215</v>
      </c>
      <c r="D6" s="7" t="s">
        <v>21</v>
      </c>
      <c r="E6" s="11" t="s">
        <v>309</v>
      </c>
      <c r="F6" s="8">
        <v>85</v>
      </c>
      <c r="G6" s="8">
        <v>21.213203435596427</v>
      </c>
      <c r="H6" s="8">
        <v>100</v>
      </c>
      <c r="I6" s="8">
        <v>0</v>
      </c>
      <c r="J6" s="9"/>
      <c r="K6" s="9"/>
      <c r="L6" s="9"/>
      <c r="M6" s="9"/>
      <c r="O6" s="13"/>
    </row>
    <row r="7" spans="1:15" x14ac:dyDescent="0.2">
      <c r="A7" s="12" t="s">
        <v>279</v>
      </c>
      <c r="B7" s="11" t="s">
        <v>279</v>
      </c>
      <c r="C7" s="11">
        <v>106486</v>
      </c>
      <c r="D7" s="7" t="s">
        <v>14</v>
      </c>
      <c r="E7" s="11" t="s">
        <v>15</v>
      </c>
      <c r="F7" s="8">
        <v>66.666666666666657</v>
      </c>
      <c r="G7" s="8">
        <v>4.7140452079103206</v>
      </c>
      <c r="H7" s="8">
        <v>92.606516290726816</v>
      </c>
      <c r="I7" s="8">
        <v>3.012735659190795</v>
      </c>
      <c r="J7" s="9">
        <f t="shared" ref="J7:J49" si="4">F8/F7</f>
        <v>1.05</v>
      </c>
      <c r="K7" s="9">
        <f t="shared" si="1"/>
        <v>3.3333333333333428</v>
      </c>
      <c r="L7" s="9">
        <f t="shared" ref="L7:L45" si="5">H8/H7</f>
        <v>1.0798376184032477</v>
      </c>
      <c r="M7" s="9">
        <f t="shared" si="2"/>
        <v>7.393483709273184</v>
      </c>
      <c r="N7" s="11" t="str">
        <f t="shared" si="0"/>
        <v>NO PHENOTYPE</v>
      </c>
      <c r="O7" s="13" t="str">
        <f t="shared" si="3"/>
        <v>NO PHENOTYPE</v>
      </c>
    </row>
    <row r="8" spans="1:15" x14ac:dyDescent="0.2">
      <c r="A8" s="12" t="s">
        <v>279</v>
      </c>
      <c r="B8" s="11" t="s">
        <v>279</v>
      </c>
      <c r="C8" s="11">
        <v>106486</v>
      </c>
      <c r="D8" s="7" t="s">
        <v>14</v>
      </c>
      <c r="E8" s="11" t="s">
        <v>309</v>
      </c>
      <c r="F8" s="8">
        <v>70</v>
      </c>
      <c r="G8" s="8">
        <v>14.142135623730951</v>
      </c>
      <c r="H8" s="8">
        <v>100</v>
      </c>
      <c r="I8" s="8">
        <v>0</v>
      </c>
      <c r="J8" s="9"/>
      <c r="K8" s="9"/>
      <c r="L8" s="9"/>
      <c r="M8" s="9"/>
      <c r="O8" s="13"/>
    </row>
    <row r="9" spans="1:15" x14ac:dyDescent="0.2">
      <c r="A9" s="12" t="s">
        <v>279</v>
      </c>
      <c r="B9" s="11" t="s">
        <v>279</v>
      </c>
      <c r="C9" s="11">
        <v>106486</v>
      </c>
      <c r="D9" s="7" t="s">
        <v>21</v>
      </c>
      <c r="E9" s="11" t="s">
        <v>15</v>
      </c>
      <c r="F9" s="8">
        <v>96.666666666666671</v>
      </c>
      <c r="G9" s="8">
        <v>0</v>
      </c>
      <c r="H9" s="8">
        <v>98.275862068965523</v>
      </c>
      <c r="I9" s="8">
        <v>2.438299245470855</v>
      </c>
      <c r="J9" s="9">
        <f t="shared" si="4"/>
        <v>0.96551724137931039</v>
      </c>
      <c r="K9" s="9">
        <f t="shared" si="1"/>
        <v>-3.3333333333333286</v>
      </c>
      <c r="L9" s="9">
        <f t="shared" si="5"/>
        <v>1.0175438596491226</v>
      </c>
      <c r="M9" s="9">
        <f t="shared" si="2"/>
        <v>1.7241379310344769</v>
      </c>
      <c r="N9" s="11" t="str">
        <f t="shared" si="0"/>
        <v>NO PHENOTYPE</v>
      </c>
      <c r="O9" s="13" t="str">
        <f t="shared" si="3"/>
        <v>NO PHENOTYPE</v>
      </c>
    </row>
    <row r="10" spans="1:15" x14ac:dyDescent="0.2">
      <c r="A10" s="12" t="s">
        <v>279</v>
      </c>
      <c r="B10" s="11" t="s">
        <v>279</v>
      </c>
      <c r="C10" s="11">
        <v>106486</v>
      </c>
      <c r="D10" s="7" t="s">
        <v>21</v>
      </c>
      <c r="E10" s="11" t="s">
        <v>309</v>
      </c>
      <c r="F10" s="8">
        <v>93.333333333333343</v>
      </c>
      <c r="G10" s="8">
        <v>4.7140452079103206</v>
      </c>
      <c r="H10" s="8">
        <v>100</v>
      </c>
      <c r="I10" s="8">
        <v>0</v>
      </c>
      <c r="J10" s="9"/>
      <c r="K10" s="9"/>
      <c r="L10" s="9"/>
      <c r="M10" s="9"/>
      <c r="O10" s="13"/>
    </row>
    <row r="11" spans="1:15" x14ac:dyDescent="0.2">
      <c r="A11" s="12" t="s">
        <v>278</v>
      </c>
      <c r="B11" s="11" t="s">
        <v>278</v>
      </c>
      <c r="C11" s="11">
        <v>108295</v>
      </c>
      <c r="D11" s="7" t="s">
        <v>14</v>
      </c>
      <c r="E11" s="11" t="s">
        <v>15</v>
      </c>
      <c r="F11" s="8">
        <v>95</v>
      </c>
      <c r="G11" s="8">
        <v>2.3570226039551652</v>
      </c>
      <c r="H11" s="8">
        <v>96.551724137931032</v>
      </c>
      <c r="I11" s="8">
        <v>4.8765984909417108</v>
      </c>
      <c r="J11" s="9">
        <f t="shared" si="4"/>
        <v>0.96491228070175428</v>
      </c>
      <c r="K11" s="9">
        <f t="shared" si="1"/>
        <v>-3.3333333333333428</v>
      </c>
      <c r="L11" s="9">
        <f t="shared" si="5"/>
        <v>0.97885959939531375</v>
      </c>
      <c r="M11" s="9">
        <f t="shared" si="2"/>
        <v>-2.0411421273490191</v>
      </c>
      <c r="N11" s="11" t="str">
        <f t="shared" si="0"/>
        <v>NO PHENOTYPE</v>
      </c>
      <c r="O11" s="13" t="str">
        <f t="shared" si="3"/>
        <v>NO PHENOTYPE</v>
      </c>
    </row>
    <row r="12" spans="1:15" x14ac:dyDescent="0.2">
      <c r="A12" s="12" t="s">
        <v>278</v>
      </c>
      <c r="B12" s="11" t="s">
        <v>278</v>
      </c>
      <c r="C12" s="11">
        <v>108295</v>
      </c>
      <c r="D12" s="7" t="s">
        <v>14</v>
      </c>
      <c r="E12" s="11" t="s">
        <v>309</v>
      </c>
      <c r="F12" s="8">
        <v>91.666666666666657</v>
      </c>
      <c r="G12" s="8">
        <v>2.3570226039551549</v>
      </c>
      <c r="H12" s="8">
        <v>94.510582010582013</v>
      </c>
      <c r="I12" s="8">
        <v>2.7124466474087137</v>
      </c>
      <c r="J12" s="9"/>
      <c r="K12" s="9"/>
      <c r="L12" s="9"/>
      <c r="M12" s="9"/>
      <c r="O12" s="13"/>
    </row>
    <row r="13" spans="1:15" x14ac:dyDescent="0.2">
      <c r="A13" s="12" t="s">
        <v>278</v>
      </c>
      <c r="B13" s="11" t="s">
        <v>278</v>
      </c>
      <c r="C13" s="11">
        <v>108295</v>
      </c>
      <c r="D13" s="7" t="s">
        <v>21</v>
      </c>
      <c r="E13" s="11" t="s">
        <v>15</v>
      </c>
      <c r="F13" s="8">
        <v>93.333333333333343</v>
      </c>
      <c r="G13" s="8">
        <v>4.7140452079103206</v>
      </c>
      <c r="H13" s="8">
        <v>100</v>
      </c>
      <c r="I13" s="8">
        <v>0</v>
      </c>
      <c r="J13" s="9">
        <f t="shared" si="4"/>
        <v>1.0357142857142856</v>
      </c>
      <c r="K13" s="9">
        <f t="shared" si="1"/>
        <v>3.3333333333333144</v>
      </c>
      <c r="L13" s="9">
        <f t="shared" si="5"/>
        <v>1</v>
      </c>
      <c r="M13" s="9">
        <f t="shared" si="2"/>
        <v>0</v>
      </c>
      <c r="N13" s="11" t="str">
        <f t="shared" si="0"/>
        <v>NO PHENOTYPE</v>
      </c>
      <c r="O13" s="13" t="str">
        <f t="shared" si="3"/>
        <v>NO PHENOTYPE</v>
      </c>
    </row>
    <row r="14" spans="1:15" x14ac:dyDescent="0.2">
      <c r="A14" s="12" t="s">
        <v>278</v>
      </c>
      <c r="B14" s="11" t="s">
        <v>278</v>
      </c>
      <c r="C14" s="11">
        <v>108295</v>
      </c>
      <c r="D14" s="7" t="s">
        <v>21</v>
      </c>
      <c r="E14" s="11" t="s">
        <v>309</v>
      </c>
      <c r="F14" s="8">
        <v>96.666666666666657</v>
      </c>
      <c r="G14" s="8">
        <v>4.7140452079103206</v>
      </c>
      <c r="H14" s="8">
        <v>100</v>
      </c>
      <c r="I14" s="8">
        <v>0</v>
      </c>
      <c r="J14" s="9"/>
      <c r="K14" s="9"/>
      <c r="L14" s="9"/>
      <c r="M14" s="9"/>
      <c r="O14" s="13"/>
    </row>
    <row r="15" spans="1:15" x14ac:dyDescent="0.2">
      <c r="A15" s="12" t="s">
        <v>227</v>
      </c>
      <c r="B15" s="11" t="s">
        <v>308</v>
      </c>
      <c r="C15" s="11">
        <v>108625</v>
      </c>
      <c r="D15" s="7" t="s">
        <v>14</v>
      </c>
      <c r="E15" s="11" t="s">
        <v>15</v>
      </c>
      <c r="F15" s="8">
        <v>83.333333333333343</v>
      </c>
      <c r="G15" s="8">
        <v>18.856180831641197</v>
      </c>
      <c r="H15" s="8">
        <v>73.645320197044327</v>
      </c>
      <c r="I15" s="8">
        <v>3.1349561727482365</v>
      </c>
      <c r="J15" s="9">
        <f t="shared" si="4"/>
        <v>1</v>
      </c>
      <c r="K15" s="9">
        <f t="shared" si="1"/>
        <v>0</v>
      </c>
      <c r="L15" s="9">
        <f t="shared" si="5"/>
        <v>1.0003554521512936</v>
      </c>
      <c r="M15" s="9">
        <f t="shared" si="2"/>
        <v>2.6177387496744586E-2</v>
      </c>
      <c r="N15" s="11" t="str">
        <f t="shared" si="0"/>
        <v>NO PHENOTYPE</v>
      </c>
      <c r="O15" s="13" t="str">
        <f t="shared" si="3"/>
        <v>NO PHENOTYPE</v>
      </c>
    </row>
    <row r="16" spans="1:15" x14ac:dyDescent="0.2">
      <c r="A16" s="12" t="s">
        <v>227</v>
      </c>
      <c r="B16" s="11" t="s">
        <v>308</v>
      </c>
      <c r="C16" s="11">
        <v>108625</v>
      </c>
      <c r="D16" s="7" t="s">
        <v>14</v>
      </c>
      <c r="E16" s="11" t="s">
        <v>309</v>
      </c>
      <c r="F16" s="8">
        <v>83.333333333333343</v>
      </c>
      <c r="G16" s="8">
        <v>9.4280904158206305</v>
      </c>
      <c r="H16" s="8">
        <v>73.671497584541072</v>
      </c>
      <c r="I16" s="8">
        <v>5.8071571401793838</v>
      </c>
      <c r="J16" s="9"/>
      <c r="K16" s="9"/>
      <c r="L16" s="9"/>
      <c r="M16" s="9"/>
      <c r="O16" s="13"/>
    </row>
    <row r="17" spans="1:15" x14ac:dyDescent="0.2">
      <c r="A17" s="12" t="s">
        <v>299</v>
      </c>
      <c r="B17" s="11" t="s">
        <v>187</v>
      </c>
      <c r="C17" s="11">
        <v>108625</v>
      </c>
      <c r="D17" s="7" t="s">
        <v>21</v>
      </c>
      <c r="E17" s="11" t="s">
        <v>15</v>
      </c>
      <c r="F17" s="8">
        <v>95</v>
      </c>
      <c r="G17" s="8">
        <v>7.0710678118654755</v>
      </c>
      <c r="H17" s="8">
        <v>85.740740740740733</v>
      </c>
      <c r="I17" s="8">
        <v>6.0235022101076279</v>
      </c>
      <c r="J17" s="9">
        <f t="shared" si="4"/>
        <v>0.94736842105263153</v>
      </c>
      <c r="K17" s="9">
        <f t="shared" si="1"/>
        <v>-5</v>
      </c>
      <c r="L17" s="9">
        <f t="shared" si="5"/>
        <v>1.1246528849120643</v>
      </c>
      <c r="M17" s="9">
        <f t="shared" si="2"/>
        <v>10.687830687830697</v>
      </c>
      <c r="N17" s="11" t="str">
        <f t="shared" si="0"/>
        <v>NO PHENOTYPE</v>
      </c>
      <c r="O17" s="13" t="str">
        <f t="shared" si="3"/>
        <v>NO PHENOTYPE</v>
      </c>
    </row>
    <row r="18" spans="1:15" x14ac:dyDescent="0.2">
      <c r="A18" s="12" t="s">
        <v>227</v>
      </c>
      <c r="B18" s="11" t="s">
        <v>308</v>
      </c>
      <c r="C18" s="11">
        <v>108625</v>
      </c>
      <c r="D18" s="7" t="s">
        <v>21</v>
      </c>
      <c r="E18" s="11" t="s">
        <v>309</v>
      </c>
      <c r="F18" s="8">
        <v>90</v>
      </c>
      <c r="G18" s="8">
        <v>4.7140452079103099</v>
      </c>
      <c r="H18" s="8">
        <v>96.428571428571431</v>
      </c>
      <c r="I18" s="8">
        <v>5.0507627227610508</v>
      </c>
      <c r="J18" s="9"/>
      <c r="K18" s="9"/>
      <c r="L18" s="9"/>
      <c r="M18" s="9"/>
      <c r="O18" s="13"/>
    </row>
    <row r="19" spans="1:15" x14ac:dyDescent="0.2">
      <c r="A19" s="12" t="s">
        <v>300</v>
      </c>
      <c r="B19" s="11" t="s">
        <v>280</v>
      </c>
      <c r="C19" s="11">
        <v>103494</v>
      </c>
      <c r="D19" s="7" t="s">
        <v>14</v>
      </c>
      <c r="E19" s="11" t="s">
        <v>15</v>
      </c>
      <c r="F19" s="8">
        <v>80</v>
      </c>
      <c r="G19" s="8">
        <v>4.7140452079103206</v>
      </c>
      <c r="H19" s="8">
        <v>93.65217391304347</v>
      </c>
      <c r="I19" s="8">
        <v>3.3203274942672687</v>
      </c>
      <c r="J19" s="9">
        <f t="shared" si="4"/>
        <v>1</v>
      </c>
      <c r="K19" s="9">
        <f t="shared" si="1"/>
        <v>0</v>
      </c>
      <c r="L19" s="9">
        <f t="shared" si="5"/>
        <v>0.98191038302458911</v>
      </c>
      <c r="M19" s="9">
        <f t="shared" si="2"/>
        <v>-1.6941319550015237</v>
      </c>
      <c r="N19" s="11" t="str">
        <f t="shared" si="0"/>
        <v>NO PHENOTYPE</v>
      </c>
      <c r="O19" s="13" t="str">
        <f t="shared" si="3"/>
        <v>NO PHENOTYPE</v>
      </c>
    </row>
    <row r="20" spans="1:15" x14ac:dyDescent="0.2">
      <c r="A20" s="12" t="s">
        <v>300</v>
      </c>
      <c r="B20" s="11" t="s">
        <v>280</v>
      </c>
      <c r="C20" s="11">
        <v>103494</v>
      </c>
      <c r="D20" s="7" t="s">
        <v>14</v>
      </c>
      <c r="E20" s="11" t="s">
        <v>309</v>
      </c>
      <c r="F20" s="8">
        <v>80</v>
      </c>
      <c r="G20" s="8">
        <v>9.4280904158206411</v>
      </c>
      <c r="H20" s="8">
        <v>91.958041958041946</v>
      </c>
      <c r="I20" s="8">
        <v>4.9448026656401973</v>
      </c>
      <c r="J20" s="9"/>
      <c r="K20" s="9"/>
      <c r="L20" s="9"/>
      <c r="M20" s="9"/>
      <c r="O20" s="13"/>
    </row>
    <row r="21" spans="1:15" x14ac:dyDescent="0.2">
      <c r="A21" s="12" t="s">
        <v>300</v>
      </c>
      <c r="B21" s="11" t="s">
        <v>280</v>
      </c>
      <c r="C21" s="11">
        <v>103494</v>
      </c>
      <c r="D21" s="7" t="s">
        <v>21</v>
      </c>
      <c r="E21" s="11" t="s">
        <v>15</v>
      </c>
      <c r="F21" s="8">
        <v>100</v>
      </c>
      <c r="G21" s="8">
        <v>0</v>
      </c>
      <c r="H21" s="8">
        <v>100</v>
      </c>
      <c r="I21" s="8">
        <v>0</v>
      </c>
      <c r="J21" s="9">
        <f t="shared" si="4"/>
        <v>0.98333333333333339</v>
      </c>
      <c r="K21" s="9">
        <f t="shared" si="1"/>
        <v>-1.6666666666666572</v>
      </c>
      <c r="L21" s="9">
        <f t="shared" si="5"/>
        <v>0.98275862068965525</v>
      </c>
      <c r="M21" s="9">
        <f t="shared" si="2"/>
        <v>-1.7241379310344769</v>
      </c>
      <c r="N21" s="11" t="str">
        <f t="shared" si="0"/>
        <v>NO PHENOTYPE</v>
      </c>
      <c r="O21" s="13" t="str">
        <f t="shared" si="3"/>
        <v>NO PHENOTYPE</v>
      </c>
    </row>
    <row r="22" spans="1:15" x14ac:dyDescent="0.2">
      <c r="A22" s="12" t="s">
        <v>300</v>
      </c>
      <c r="B22" s="11" t="s">
        <v>280</v>
      </c>
      <c r="C22" s="11">
        <v>103494</v>
      </c>
      <c r="D22" s="7" t="s">
        <v>21</v>
      </c>
      <c r="E22" s="11" t="s">
        <v>309</v>
      </c>
      <c r="F22" s="8">
        <v>98.333333333333343</v>
      </c>
      <c r="G22" s="8">
        <v>2.3570226039551549</v>
      </c>
      <c r="H22" s="8">
        <v>98.275862068965523</v>
      </c>
      <c r="I22" s="8">
        <v>2.438299245470855</v>
      </c>
      <c r="J22" s="9"/>
      <c r="K22" s="9"/>
      <c r="L22" s="9"/>
      <c r="M22" s="9"/>
      <c r="O22" s="13"/>
    </row>
    <row r="23" spans="1:15" x14ac:dyDescent="0.2">
      <c r="A23" s="12" t="s">
        <v>128</v>
      </c>
      <c r="B23" s="11" t="s">
        <v>76</v>
      </c>
      <c r="C23" s="11">
        <v>103580</v>
      </c>
      <c r="D23" s="7" t="s">
        <v>14</v>
      </c>
      <c r="E23" s="11" t="s">
        <v>15</v>
      </c>
      <c r="F23" s="8">
        <v>55</v>
      </c>
      <c r="G23" s="8">
        <v>30.641293851417057</v>
      </c>
      <c r="H23" s="8">
        <v>0</v>
      </c>
      <c r="I23" s="8">
        <v>0</v>
      </c>
      <c r="J23" s="9">
        <f t="shared" si="4"/>
        <v>1.5757575757575759</v>
      </c>
      <c r="K23" s="9">
        <f t="shared" si="1"/>
        <v>31.666666666666671</v>
      </c>
      <c r="L23" s="9" t="s">
        <v>314</v>
      </c>
      <c r="M23" s="9">
        <f t="shared" si="2"/>
        <v>0</v>
      </c>
      <c r="N23" s="11" t="str">
        <f t="shared" si="0"/>
        <v>NO PHENOTYPE</v>
      </c>
      <c r="O23" s="13" t="str">
        <f t="shared" si="3"/>
        <v>NO PHENOTYPE</v>
      </c>
    </row>
    <row r="24" spans="1:15" x14ac:dyDescent="0.2">
      <c r="A24" s="12" t="s">
        <v>128</v>
      </c>
      <c r="B24" s="11" t="s">
        <v>76</v>
      </c>
      <c r="C24" s="11">
        <v>103580</v>
      </c>
      <c r="D24" s="7" t="s">
        <v>14</v>
      </c>
      <c r="E24" s="11" t="s">
        <v>309</v>
      </c>
      <c r="F24" s="8">
        <v>86.666666666666671</v>
      </c>
      <c r="G24" s="8">
        <v>0</v>
      </c>
      <c r="H24" s="8">
        <v>0</v>
      </c>
      <c r="I24" s="8">
        <v>0</v>
      </c>
      <c r="J24" s="9"/>
      <c r="K24" s="9"/>
      <c r="L24" s="9"/>
      <c r="M24" s="9"/>
      <c r="O24" s="13"/>
    </row>
    <row r="25" spans="1:15" x14ac:dyDescent="0.2">
      <c r="A25" s="12" t="s">
        <v>128</v>
      </c>
      <c r="B25" s="11" t="s">
        <v>76</v>
      </c>
      <c r="C25" s="11">
        <v>103580</v>
      </c>
      <c r="D25" s="7" t="s">
        <v>21</v>
      </c>
      <c r="E25" s="11" t="s">
        <v>15</v>
      </c>
      <c r="F25" s="8">
        <v>91.666666666666657</v>
      </c>
      <c r="G25" s="8">
        <v>2.3570226039551549</v>
      </c>
      <c r="H25" s="8">
        <v>3.6375661375661372</v>
      </c>
      <c r="I25" s="8">
        <v>9.3532643014093461E-2</v>
      </c>
      <c r="J25" s="9">
        <f t="shared" si="4"/>
        <v>1.0181818181818183</v>
      </c>
      <c r="K25" s="9">
        <f t="shared" si="1"/>
        <v>1.6666666666666856</v>
      </c>
      <c r="L25" s="9">
        <f t="shared" si="5"/>
        <v>2.0012539184952978</v>
      </c>
      <c r="M25" s="9">
        <f t="shared" si="2"/>
        <v>3.6421273490239003</v>
      </c>
      <c r="N25" s="11" t="str">
        <f t="shared" si="0"/>
        <v>NO PHENOTYPE</v>
      </c>
      <c r="O25" s="13" t="str">
        <f t="shared" si="3"/>
        <v>NO PHENOTYPE</v>
      </c>
    </row>
    <row r="26" spans="1:15" x14ac:dyDescent="0.2">
      <c r="A26" s="12" t="s">
        <v>128</v>
      </c>
      <c r="B26" s="11" t="s">
        <v>76</v>
      </c>
      <c r="C26" s="11">
        <v>103580</v>
      </c>
      <c r="D26" s="7" t="s">
        <v>21</v>
      </c>
      <c r="E26" s="11" t="s">
        <v>309</v>
      </c>
      <c r="F26" s="8">
        <v>93.333333333333343</v>
      </c>
      <c r="G26" s="8">
        <v>4.7140452079103206</v>
      </c>
      <c r="H26" s="8">
        <v>7.2796934865900376</v>
      </c>
      <c r="I26" s="8">
        <v>5.4184427677130103</v>
      </c>
      <c r="J26" s="9"/>
      <c r="K26" s="9"/>
      <c r="L26" s="9"/>
      <c r="M26" s="9"/>
      <c r="O26" s="13"/>
    </row>
    <row r="27" spans="1:15" x14ac:dyDescent="0.2">
      <c r="A27" s="12" t="s">
        <v>301</v>
      </c>
      <c r="B27" s="11" t="s">
        <v>281</v>
      </c>
      <c r="C27" s="11">
        <v>20157</v>
      </c>
      <c r="D27" s="7" t="s">
        <v>14</v>
      </c>
      <c r="E27" s="11" t="s">
        <v>15</v>
      </c>
      <c r="F27" s="8">
        <v>85</v>
      </c>
      <c r="G27" s="8">
        <v>7.0710678118654755</v>
      </c>
      <c r="H27" s="8">
        <v>2.083333333333333</v>
      </c>
      <c r="I27" s="8">
        <v>2.9462782549439477</v>
      </c>
      <c r="J27" s="9">
        <f t="shared" si="4"/>
        <v>1.0980392156862744</v>
      </c>
      <c r="K27" s="9">
        <f t="shared" si="1"/>
        <v>8.3333333333333286</v>
      </c>
      <c r="L27" s="9">
        <f t="shared" si="5"/>
        <v>9.4285714285714288</v>
      </c>
      <c r="M27" s="9">
        <f t="shared" si="2"/>
        <v>17.55952380952381</v>
      </c>
      <c r="N27" s="11" t="str">
        <f t="shared" si="0"/>
        <v>NO PHENOTYPE</v>
      </c>
      <c r="O27" s="13" t="str">
        <f t="shared" si="3"/>
        <v>NO PHENOTYPE</v>
      </c>
    </row>
    <row r="28" spans="1:15" x14ac:dyDescent="0.2">
      <c r="A28" s="12" t="s">
        <v>301</v>
      </c>
      <c r="B28" s="11" t="s">
        <v>281</v>
      </c>
      <c r="C28" s="11">
        <v>20157</v>
      </c>
      <c r="D28" s="7" t="s">
        <v>14</v>
      </c>
      <c r="E28" s="11" t="s">
        <v>309</v>
      </c>
      <c r="F28" s="8">
        <v>93.333333333333329</v>
      </c>
      <c r="G28" s="8">
        <v>0</v>
      </c>
      <c r="H28" s="8">
        <v>19.642857142857142</v>
      </c>
      <c r="I28" s="8">
        <v>2.5253813613805254</v>
      </c>
      <c r="J28" s="9"/>
      <c r="K28" s="9"/>
      <c r="L28" s="9"/>
      <c r="M28" s="9"/>
      <c r="O28" s="13"/>
    </row>
    <row r="29" spans="1:15" x14ac:dyDescent="0.2">
      <c r="A29" s="12" t="s">
        <v>301</v>
      </c>
      <c r="B29" s="11" t="s">
        <v>281</v>
      </c>
      <c r="C29" s="11">
        <v>20157</v>
      </c>
      <c r="D29" s="7" t="s">
        <v>21</v>
      </c>
      <c r="E29" s="11" t="s">
        <v>15</v>
      </c>
      <c r="F29" s="8">
        <v>88.333333333333343</v>
      </c>
      <c r="G29" s="8">
        <v>2.3570226039551549</v>
      </c>
      <c r="H29" s="8">
        <v>66.025641025641022</v>
      </c>
      <c r="I29" s="8">
        <v>0.90654715536736041</v>
      </c>
      <c r="J29" s="9">
        <f t="shared" si="4"/>
        <v>1.0188679245283019</v>
      </c>
      <c r="K29" s="9">
        <f t="shared" si="1"/>
        <v>1.6666666666666572</v>
      </c>
      <c r="L29" s="9">
        <f t="shared" si="5"/>
        <v>0.89875173370319006</v>
      </c>
      <c r="M29" s="9">
        <f t="shared" si="2"/>
        <v>-6.684981684981679</v>
      </c>
      <c r="N29" s="11" t="str">
        <f t="shared" si="0"/>
        <v>NO PHENOTYPE</v>
      </c>
      <c r="O29" s="13" t="str">
        <f t="shared" si="3"/>
        <v>NO PHENOTYPE</v>
      </c>
    </row>
    <row r="30" spans="1:15" x14ac:dyDescent="0.2">
      <c r="A30" s="12" t="s">
        <v>301</v>
      </c>
      <c r="B30" s="11" t="s">
        <v>281</v>
      </c>
      <c r="C30" s="11">
        <v>20157</v>
      </c>
      <c r="D30" s="7" t="s">
        <v>21</v>
      </c>
      <c r="E30" s="11" t="s">
        <v>309</v>
      </c>
      <c r="F30" s="8">
        <v>90</v>
      </c>
      <c r="G30" s="8">
        <v>4.7140452079103099</v>
      </c>
      <c r="H30" s="8">
        <v>59.340659340659343</v>
      </c>
      <c r="I30" s="8">
        <v>3.1081616755452677</v>
      </c>
      <c r="J30" s="9"/>
      <c r="K30" s="9"/>
      <c r="L30" s="9"/>
      <c r="M30" s="9"/>
      <c r="O30" s="13"/>
    </row>
    <row r="31" spans="1:15" ht="34" x14ac:dyDescent="0.2">
      <c r="A31" s="12" t="s">
        <v>302</v>
      </c>
      <c r="B31" s="39" t="s">
        <v>282</v>
      </c>
      <c r="C31" s="11">
        <v>42945</v>
      </c>
      <c r="D31" s="7" t="s">
        <v>14</v>
      </c>
      <c r="E31" s="11" t="s">
        <v>15</v>
      </c>
      <c r="F31" s="8">
        <v>76.666666666666671</v>
      </c>
      <c r="G31" s="8">
        <v>0</v>
      </c>
      <c r="H31" s="8">
        <v>95.65217391304347</v>
      </c>
      <c r="I31" s="8">
        <v>6.1487546190134585</v>
      </c>
      <c r="J31" s="9">
        <f t="shared" si="4"/>
        <v>1</v>
      </c>
      <c r="K31" s="9">
        <f t="shared" si="1"/>
        <v>0</v>
      </c>
      <c r="L31" s="9">
        <f t="shared" si="5"/>
        <v>0.9772727272727274</v>
      </c>
      <c r="M31" s="9">
        <f t="shared" si="2"/>
        <v>-2.173913043478251</v>
      </c>
      <c r="N31" s="11" t="str">
        <f t="shared" si="0"/>
        <v>NO PHENOTYPE</v>
      </c>
      <c r="O31" s="13" t="str">
        <f t="shared" si="3"/>
        <v>NO PHENOTYPE</v>
      </c>
    </row>
    <row r="32" spans="1:15" ht="34" x14ac:dyDescent="0.2">
      <c r="A32" s="12" t="s">
        <v>302</v>
      </c>
      <c r="B32" s="39" t="s">
        <v>282</v>
      </c>
      <c r="C32" s="11">
        <v>42945</v>
      </c>
      <c r="D32" s="7" t="s">
        <v>14</v>
      </c>
      <c r="E32" s="11" t="s">
        <v>309</v>
      </c>
      <c r="F32" s="8">
        <v>76.666666666666671</v>
      </c>
      <c r="G32" s="8">
        <v>0</v>
      </c>
      <c r="H32" s="8">
        <v>93.478260869565219</v>
      </c>
      <c r="I32" s="8">
        <v>9.2231319285201838</v>
      </c>
      <c r="J32" s="9"/>
      <c r="K32" s="9"/>
      <c r="L32" s="9"/>
      <c r="M32" s="9"/>
      <c r="O32" s="13"/>
    </row>
    <row r="33" spans="1:15" ht="34" x14ac:dyDescent="0.2">
      <c r="A33" s="12" t="s">
        <v>302</v>
      </c>
      <c r="B33" s="39" t="s">
        <v>282</v>
      </c>
      <c r="C33" s="11">
        <v>42945</v>
      </c>
      <c r="D33" s="7" t="s">
        <v>21</v>
      </c>
      <c r="E33" s="11" t="s">
        <v>15</v>
      </c>
      <c r="F33" s="8">
        <v>91.666666666666657</v>
      </c>
      <c r="G33" s="8">
        <v>2.3570226039551549</v>
      </c>
      <c r="H33" s="8">
        <v>100</v>
      </c>
      <c r="I33" s="8">
        <v>0</v>
      </c>
      <c r="J33" s="9">
        <f t="shared" si="4"/>
        <v>1</v>
      </c>
      <c r="K33" s="9">
        <f t="shared" si="1"/>
        <v>0</v>
      </c>
      <c r="L33" s="9">
        <f t="shared" si="5"/>
        <v>1</v>
      </c>
      <c r="M33" s="9">
        <f t="shared" si="2"/>
        <v>0</v>
      </c>
      <c r="N33" s="11" t="str">
        <f t="shared" si="0"/>
        <v>NO PHENOTYPE</v>
      </c>
      <c r="O33" s="13" t="str">
        <f t="shared" si="3"/>
        <v>NO PHENOTYPE</v>
      </c>
    </row>
    <row r="34" spans="1:15" ht="34" x14ac:dyDescent="0.2">
      <c r="A34" s="12" t="s">
        <v>302</v>
      </c>
      <c r="B34" s="39" t="s">
        <v>282</v>
      </c>
      <c r="C34" s="11">
        <v>42945</v>
      </c>
      <c r="D34" s="7" t="s">
        <v>21</v>
      </c>
      <c r="E34" s="11" t="s">
        <v>309</v>
      </c>
      <c r="F34" s="8">
        <v>91.666666666666657</v>
      </c>
      <c r="G34" s="8">
        <v>2.3570226039551549</v>
      </c>
      <c r="H34" s="8">
        <v>100</v>
      </c>
      <c r="I34" s="8">
        <v>0</v>
      </c>
      <c r="J34" s="9"/>
      <c r="K34" s="9"/>
      <c r="L34" s="9"/>
      <c r="M34" s="9"/>
      <c r="O34" s="13"/>
    </row>
    <row r="35" spans="1:15" x14ac:dyDescent="0.2">
      <c r="A35" s="12" t="s">
        <v>151</v>
      </c>
      <c r="B35" s="11" t="s">
        <v>93</v>
      </c>
      <c r="C35" s="11">
        <v>104660</v>
      </c>
      <c r="D35" s="7" t="s">
        <v>14</v>
      </c>
      <c r="E35" s="11" t="s">
        <v>15</v>
      </c>
      <c r="F35" s="8">
        <v>83.333333333333343</v>
      </c>
      <c r="G35" s="8">
        <v>9.4280904158206305</v>
      </c>
      <c r="H35" s="8">
        <v>28.18035426731079</v>
      </c>
      <c r="I35" s="8">
        <v>3.1882431357847594</v>
      </c>
      <c r="J35" s="9">
        <f t="shared" si="4"/>
        <v>1.0199999999999998</v>
      </c>
      <c r="K35" s="9">
        <f t="shared" si="1"/>
        <v>1.6666666666666572</v>
      </c>
      <c r="L35" s="9">
        <f t="shared" si="5"/>
        <v>0.4846428571428571</v>
      </c>
      <c r="M35" s="9">
        <f t="shared" si="2"/>
        <v>-14.522946859903383</v>
      </c>
      <c r="N35" s="11" t="str">
        <f t="shared" si="0"/>
        <v>NO PHENOTYPE</v>
      </c>
      <c r="O35" s="13" t="str">
        <f t="shared" si="3"/>
        <v>NO PHENOTYPE</v>
      </c>
    </row>
    <row r="36" spans="1:15" x14ac:dyDescent="0.2">
      <c r="A36" s="12" t="s">
        <v>151</v>
      </c>
      <c r="B36" s="11" t="s">
        <v>93</v>
      </c>
      <c r="C36" s="11">
        <v>104660</v>
      </c>
      <c r="D36" s="7" t="s">
        <v>14</v>
      </c>
      <c r="E36" s="11" t="s">
        <v>309</v>
      </c>
      <c r="F36" s="8">
        <v>85</v>
      </c>
      <c r="G36" s="8">
        <v>7.0710678118654755</v>
      </c>
      <c r="H36" s="8">
        <v>13.657407407407407</v>
      </c>
      <c r="I36" s="8">
        <v>1.6368212527466366</v>
      </c>
      <c r="J36" s="9"/>
      <c r="K36" s="9"/>
      <c r="L36" s="9"/>
      <c r="M36" s="9"/>
      <c r="O36" s="13"/>
    </row>
    <row r="37" spans="1:15" x14ac:dyDescent="0.2">
      <c r="A37" s="12" t="s">
        <v>151</v>
      </c>
      <c r="B37" s="11" t="s">
        <v>93</v>
      </c>
      <c r="C37" s="11">
        <v>104660</v>
      </c>
      <c r="D37" s="7" t="s">
        <v>21</v>
      </c>
      <c r="E37" s="11" t="s">
        <v>15</v>
      </c>
      <c r="F37" s="8">
        <v>98.333333333333343</v>
      </c>
      <c r="G37" s="8">
        <v>2.3570226039551549</v>
      </c>
      <c r="H37" s="8">
        <v>71.206896551724128</v>
      </c>
      <c r="I37" s="8">
        <v>1.7068094718295936</v>
      </c>
      <c r="J37" s="9">
        <f t="shared" si="4"/>
        <v>1</v>
      </c>
      <c r="K37" s="9">
        <f t="shared" si="1"/>
        <v>0</v>
      </c>
      <c r="L37" s="9">
        <f t="shared" si="5"/>
        <v>1.2380952380952381</v>
      </c>
      <c r="M37" s="9">
        <f t="shared" si="2"/>
        <v>16.954022988505756</v>
      </c>
      <c r="N37" s="11" t="str">
        <f t="shared" si="0"/>
        <v>NO PHENOTYPE</v>
      </c>
      <c r="O37" s="13" t="str">
        <f t="shared" si="3"/>
        <v>NO PHENOTYPE</v>
      </c>
    </row>
    <row r="38" spans="1:15" x14ac:dyDescent="0.2">
      <c r="A38" s="12" t="s">
        <v>151</v>
      </c>
      <c r="B38" s="11" t="s">
        <v>93</v>
      </c>
      <c r="C38" s="11">
        <v>104660</v>
      </c>
      <c r="D38" s="7" t="s">
        <v>21</v>
      </c>
      <c r="E38" s="11" t="s">
        <v>309</v>
      </c>
      <c r="F38" s="8">
        <v>98.333333333333343</v>
      </c>
      <c r="G38" s="8">
        <v>2.3570226039551549</v>
      </c>
      <c r="H38" s="8">
        <v>88.160919540229884</v>
      </c>
      <c r="I38" s="8">
        <v>2.1131926794080744</v>
      </c>
      <c r="J38" s="9"/>
      <c r="K38" s="9"/>
      <c r="L38" s="9"/>
      <c r="M38" s="9"/>
      <c r="O38" s="13"/>
    </row>
    <row r="39" spans="1:15" x14ac:dyDescent="0.2">
      <c r="A39" s="12" t="s">
        <v>303</v>
      </c>
      <c r="B39" s="11" t="s">
        <v>283</v>
      </c>
      <c r="C39" s="11">
        <v>34408</v>
      </c>
      <c r="D39" s="7" t="s">
        <v>14</v>
      </c>
      <c r="E39" s="11" t="s">
        <v>15</v>
      </c>
      <c r="F39" s="8">
        <v>13.333333333333334</v>
      </c>
      <c r="G39" s="8"/>
      <c r="H39" s="8">
        <v>0</v>
      </c>
      <c r="I39" s="8"/>
      <c r="J39" s="9">
        <f t="shared" si="4"/>
        <v>1</v>
      </c>
      <c r="K39" s="9">
        <f t="shared" si="1"/>
        <v>0</v>
      </c>
      <c r="L39" s="9" t="s">
        <v>314</v>
      </c>
      <c r="M39" s="9">
        <f t="shared" si="2"/>
        <v>0</v>
      </c>
      <c r="N39" s="11" t="str">
        <f t="shared" si="0"/>
        <v>NO PHENOTYPE</v>
      </c>
      <c r="O39" s="13" t="str">
        <f t="shared" si="3"/>
        <v>NO PHENOTYPE</v>
      </c>
    </row>
    <row r="40" spans="1:15" x14ac:dyDescent="0.2">
      <c r="A40" s="12" t="s">
        <v>303</v>
      </c>
      <c r="B40" s="11" t="s">
        <v>283</v>
      </c>
      <c r="C40" s="11">
        <v>34408</v>
      </c>
      <c r="D40" s="7" t="s">
        <v>14</v>
      </c>
      <c r="E40" s="11" t="s">
        <v>309</v>
      </c>
      <c r="F40" s="8">
        <v>13.333333333333334</v>
      </c>
      <c r="G40" s="8"/>
      <c r="H40" s="8">
        <v>0</v>
      </c>
      <c r="I40" s="8"/>
      <c r="J40" s="9"/>
      <c r="K40" s="9"/>
      <c r="L40" s="9"/>
      <c r="M40" s="9"/>
      <c r="O40" s="13"/>
    </row>
    <row r="41" spans="1:15" x14ac:dyDescent="0.2">
      <c r="A41" s="12" t="s">
        <v>304</v>
      </c>
      <c r="B41" s="11" t="s">
        <v>283</v>
      </c>
      <c r="C41" s="11">
        <v>34408</v>
      </c>
      <c r="D41" s="7" t="s">
        <v>21</v>
      </c>
      <c r="E41" s="11" t="s">
        <v>15</v>
      </c>
      <c r="F41" s="8">
        <v>83.333333333333343</v>
      </c>
      <c r="G41" s="8">
        <v>4.7140452079103206</v>
      </c>
      <c r="H41" s="8">
        <v>0</v>
      </c>
      <c r="I41" s="8">
        <v>0</v>
      </c>
      <c r="J41" s="9">
        <f t="shared" si="4"/>
        <v>1.04</v>
      </c>
      <c r="K41" s="9">
        <f t="shared" si="1"/>
        <v>3.3333333333333286</v>
      </c>
      <c r="L41" s="9" t="s">
        <v>314</v>
      </c>
      <c r="M41" s="9">
        <f t="shared" si="2"/>
        <v>0</v>
      </c>
      <c r="N41" s="11" t="str">
        <f t="shared" si="0"/>
        <v>NO PHENOTYPE</v>
      </c>
      <c r="O41" s="13" t="str">
        <f t="shared" si="3"/>
        <v>NO PHENOTYPE</v>
      </c>
    </row>
    <row r="42" spans="1:15" x14ac:dyDescent="0.2">
      <c r="A42" s="12" t="s">
        <v>303</v>
      </c>
      <c r="B42" s="11" t="s">
        <v>283</v>
      </c>
      <c r="C42" s="11">
        <v>34408</v>
      </c>
      <c r="D42" s="7" t="s">
        <v>21</v>
      </c>
      <c r="E42" s="11" t="s">
        <v>309</v>
      </c>
      <c r="F42" s="8">
        <v>86.666666666666671</v>
      </c>
      <c r="G42" s="8">
        <v>14.142135623730887</v>
      </c>
      <c r="H42" s="8">
        <v>0</v>
      </c>
      <c r="I42" s="8">
        <v>0</v>
      </c>
      <c r="J42" s="9"/>
      <c r="K42" s="9"/>
      <c r="L42" s="9"/>
      <c r="M42" s="9"/>
      <c r="O42" s="13"/>
    </row>
    <row r="43" spans="1:15" x14ac:dyDescent="0.2">
      <c r="A43" s="12" t="s">
        <v>305</v>
      </c>
      <c r="B43" s="11" t="s">
        <v>284</v>
      </c>
      <c r="C43" s="11">
        <v>106559</v>
      </c>
      <c r="D43" s="7" t="s">
        <v>14</v>
      </c>
      <c r="E43" s="11" t="s">
        <v>15</v>
      </c>
      <c r="F43" s="8">
        <v>85</v>
      </c>
      <c r="G43" s="8">
        <v>7.0710678118654755</v>
      </c>
      <c r="H43" s="8">
        <v>84.722222222222229</v>
      </c>
      <c r="I43" s="8">
        <v>9.8209275164798147</v>
      </c>
      <c r="J43" s="9">
        <f t="shared" si="4"/>
        <v>0.90196078431372539</v>
      </c>
      <c r="K43" s="9">
        <f t="shared" si="1"/>
        <v>-8.3333333333333428</v>
      </c>
      <c r="L43" s="9">
        <f t="shared" si="5"/>
        <v>1.1020864381520119</v>
      </c>
      <c r="M43" s="9">
        <f t="shared" si="2"/>
        <v>8.6489898989898961</v>
      </c>
      <c r="N43" s="11" t="str">
        <f t="shared" si="0"/>
        <v>NO PHENOTYPE</v>
      </c>
      <c r="O43" s="13" t="str">
        <f t="shared" si="3"/>
        <v>NO PHENOTYPE</v>
      </c>
    </row>
    <row r="44" spans="1:15" x14ac:dyDescent="0.2">
      <c r="A44" s="12" t="s">
        <v>305</v>
      </c>
      <c r="B44" s="11" t="s">
        <v>284</v>
      </c>
      <c r="C44" s="11">
        <v>106559</v>
      </c>
      <c r="D44" s="7" t="s">
        <v>14</v>
      </c>
      <c r="E44" s="11" t="s">
        <v>309</v>
      </c>
      <c r="F44" s="8">
        <v>76.666666666666657</v>
      </c>
      <c r="G44" s="8">
        <v>4.7140452079103206</v>
      </c>
      <c r="H44" s="8">
        <v>93.371212121212125</v>
      </c>
      <c r="I44" s="8">
        <v>3.4819652103883105</v>
      </c>
      <c r="J44" s="9"/>
      <c r="K44" s="9"/>
      <c r="L44" s="9"/>
      <c r="M44" s="9"/>
      <c r="O44" s="13"/>
    </row>
    <row r="45" spans="1:15" x14ac:dyDescent="0.2">
      <c r="A45" s="12" t="s">
        <v>305</v>
      </c>
      <c r="B45" s="11" t="s">
        <v>284</v>
      </c>
      <c r="C45" s="11">
        <v>106559</v>
      </c>
      <c r="D45" s="7" t="s">
        <v>21</v>
      </c>
      <c r="E45" s="11" t="s">
        <v>15</v>
      </c>
      <c r="F45" s="8">
        <v>98.333333333333343</v>
      </c>
      <c r="G45" s="8">
        <v>2.3570226039551549</v>
      </c>
      <c r="H45" s="8">
        <v>100</v>
      </c>
      <c r="I45" s="8">
        <v>0</v>
      </c>
      <c r="J45" s="9">
        <f t="shared" si="4"/>
        <v>1.0169491525423728</v>
      </c>
      <c r="K45" s="9">
        <f t="shared" si="1"/>
        <v>1.6666666666666572</v>
      </c>
      <c r="L45" s="9">
        <f t="shared" si="5"/>
        <v>1</v>
      </c>
      <c r="M45" s="9">
        <f t="shared" si="2"/>
        <v>0</v>
      </c>
      <c r="N45" s="11" t="str">
        <f t="shared" si="0"/>
        <v>NO PHENOTYPE</v>
      </c>
      <c r="O45" s="13" t="str">
        <f t="shared" si="3"/>
        <v>NO PHENOTYPE</v>
      </c>
    </row>
    <row r="46" spans="1:15" x14ac:dyDescent="0.2">
      <c r="A46" s="12" t="s">
        <v>305</v>
      </c>
      <c r="B46" s="11" t="s">
        <v>284</v>
      </c>
      <c r="C46" s="11">
        <v>106559</v>
      </c>
      <c r="D46" s="7" t="s">
        <v>21</v>
      </c>
      <c r="E46" s="11" t="s">
        <v>309</v>
      </c>
      <c r="F46" s="8">
        <v>100</v>
      </c>
      <c r="G46" s="8">
        <v>0</v>
      </c>
      <c r="H46" s="8">
        <v>100</v>
      </c>
      <c r="I46" s="8">
        <v>0</v>
      </c>
      <c r="J46" s="9"/>
      <c r="K46" s="9"/>
      <c r="L46" s="9"/>
      <c r="M46" s="9"/>
      <c r="O46" s="13"/>
    </row>
    <row r="47" spans="1:15" x14ac:dyDescent="0.2">
      <c r="A47" s="12" t="s">
        <v>306</v>
      </c>
      <c r="B47" s="11" t="s">
        <v>285</v>
      </c>
      <c r="C47" s="11">
        <v>105834</v>
      </c>
      <c r="D47" s="7" t="s">
        <v>14</v>
      </c>
      <c r="E47" s="11" t="s">
        <v>15</v>
      </c>
      <c r="F47" s="8">
        <v>0</v>
      </c>
      <c r="G47" s="8">
        <v>0</v>
      </c>
      <c r="H47" s="8">
        <v>0</v>
      </c>
      <c r="I47" s="8">
        <v>0</v>
      </c>
      <c r="J47" s="9" t="s">
        <v>314</v>
      </c>
      <c r="K47" s="9">
        <f t="shared" si="1"/>
        <v>0</v>
      </c>
      <c r="L47" s="9" t="s">
        <v>314</v>
      </c>
      <c r="M47" s="9">
        <f t="shared" si="2"/>
        <v>0</v>
      </c>
      <c r="N47" s="11" t="str">
        <f t="shared" si="0"/>
        <v>NO PHENOTYPE</v>
      </c>
      <c r="O47" s="13" t="str">
        <f t="shared" si="3"/>
        <v>NO PHENOTYPE</v>
      </c>
    </row>
    <row r="48" spans="1:15" x14ac:dyDescent="0.2">
      <c r="A48" s="12" t="s">
        <v>306</v>
      </c>
      <c r="B48" s="11" t="s">
        <v>285</v>
      </c>
      <c r="C48" s="11">
        <v>105834</v>
      </c>
      <c r="D48" s="7" t="s">
        <v>14</v>
      </c>
      <c r="E48" s="11" t="s">
        <v>309</v>
      </c>
      <c r="F48" s="8">
        <v>0</v>
      </c>
      <c r="G48" s="8">
        <v>0</v>
      </c>
      <c r="H48" s="8">
        <v>0</v>
      </c>
      <c r="I48" s="8">
        <v>0</v>
      </c>
      <c r="J48" s="9"/>
      <c r="K48" s="9"/>
      <c r="L48" s="9"/>
      <c r="M48" s="9"/>
      <c r="O48" s="13"/>
    </row>
    <row r="49" spans="1:15" x14ac:dyDescent="0.2">
      <c r="A49" s="12" t="s">
        <v>306</v>
      </c>
      <c r="B49" s="11" t="s">
        <v>285</v>
      </c>
      <c r="C49" s="11">
        <v>105834</v>
      </c>
      <c r="D49" s="7" t="s">
        <v>21</v>
      </c>
      <c r="E49" s="11" t="s">
        <v>15</v>
      </c>
      <c r="F49" s="8">
        <v>80</v>
      </c>
      <c r="G49" s="8">
        <v>4.7140452079103206</v>
      </c>
      <c r="H49" s="8">
        <v>0</v>
      </c>
      <c r="I49" s="8">
        <v>0</v>
      </c>
      <c r="J49" s="9">
        <f t="shared" si="4"/>
        <v>0.83333333333333337</v>
      </c>
      <c r="K49" s="9">
        <f>F50-F49</f>
        <v>-13.333333333333329</v>
      </c>
      <c r="L49" s="9" t="s">
        <v>314</v>
      </c>
      <c r="M49" s="9">
        <f t="shared" si="2"/>
        <v>0</v>
      </c>
      <c r="N49" s="11" t="str">
        <f t="shared" si="0"/>
        <v>NO PHENOTYPE</v>
      </c>
      <c r="O49" s="13" t="str">
        <f t="shared" si="3"/>
        <v>NO PHENOTYPE</v>
      </c>
    </row>
    <row r="50" spans="1:15" ht="17" thickBot="1" x14ac:dyDescent="0.25">
      <c r="A50" s="14" t="s">
        <v>306</v>
      </c>
      <c r="B50" s="15" t="s">
        <v>285</v>
      </c>
      <c r="C50" s="15">
        <v>105834</v>
      </c>
      <c r="D50" s="25" t="s">
        <v>21</v>
      </c>
      <c r="E50" s="15" t="s">
        <v>309</v>
      </c>
      <c r="F50" s="16">
        <v>66.666666666666671</v>
      </c>
      <c r="G50" s="16">
        <v>14.142135623730887</v>
      </c>
      <c r="H50" s="16">
        <v>0</v>
      </c>
      <c r="I50" s="16">
        <v>0</v>
      </c>
      <c r="J50" s="18"/>
      <c r="K50" s="18"/>
      <c r="L50" s="18"/>
      <c r="M50" s="18"/>
      <c r="N50" s="15"/>
      <c r="O50" s="17"/>
    </row>
  </sheetData>
  <pageMargins left="0.7" right="0.7" top="0.75" bottom="0.75" header="0.3" footer="0.3"/>
  <pageSetup paperSize="9" scale="51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PD</vt:lpstr>
      <vt:lpstr>HSD</vt:lpstr>
      <vt:lpstr>HFDcoco</vt:lpstr>
      <vt:lpstr>HFDlard</vt:lpstr>
      <vt:lpstr>WD</vt:lpstr>
      <vt:lpstr>HSt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11-18T15:08:07Z</cp:lastPrinted>
  <dcterms:created xsi:type="dcterms:W3CDTF">2020-04-06T09:47:57Z</dcterms:created>
  <dcterms:modified xsi:type="dcterms:W3CDTF">2022-01-25T08:39:42Z</dcterms:modified>
</cp:coreProperties>
</file>